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811"/>
  <workbookPr defaultThemeVersion="124226"/>
  <mc:AlternateContent xmlns:mc="http://schemas.openxmlformats.org/markup-compatibility/2006">
    <mc:Choice Requires="x15">
      <x15ac:absPath xmlns:x15ac="http://schemas.microsoft.com/office/spreadsheetml/2010/11/ac" url="https://fda.sharepoint.com/sites/CFSAN-FDA-GenomeTrakr/Shared Documents/SARS-CoV-2 sequencing/WG5/metadata/Templates/"/>
    </mc:Choice>
  </mc:AlternateContent>
  <xr:revisionPtr revIDLastSave="908" documentId="8_{2A38749D-9E0E-FB4B-8259-3480FFA73A4A}" xr6:coauthVersionLast="47" xr6:coauthVersionMax="47" xr10:uidLastSave="{08F70458-266D-2843-B341-C8661F017F46}"/>
  <bookViews>
    <workbookView xWindow="4660" yWindow="500" windowWidth="58080" windowHeight="33340" activeTab="1" xr2:uid="{00000000-000D-0000-FFFF-FFFF00000000}"/>
  </bookViews>
  <sheets>
    <sheet name="ww template" sheetId="1" r:id="rId1"/>
    <sheet name="GUIDANCE" sheetId="2" r:id="rId2"/>
    <sheet name="vocabulary" sheetId="3" r:id="rId3"/>
  </sheets>
  <definedNames>
    <definedName name="_xlnm._FilterDatabase" localSheetId="1" hidden="1">GUIDANCE!$A$1:$M$59</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Microsoft Office User</author>
  </authors>
  <commentList>
    <comment ref="A12" authorId="0" shapeId="0" xr:uid="{00000000-0006-0000-0000-000001000000}">
      <text>
        <r>
          <rPr>
            <sz val="8"/>
            <color rgb="FF000000"/>
            <rFont val="Tahoma"/>
            <family val="2"/>
          </rPr>
          <t>Sample Name is a name that you choose for the sample. It can have any format, but we suggest that you make it concise, unique and consistent within your lab, and as informative as possible. Every Sample Name from a single Submitter must be unique.</t>
        </r>
      </text>
    </comment>
    <comment ref="B12" authorId="0" shapeId="0" xr:uid="{00000000-0006-0000-0000-000002000000}">
      <text>
        <r>
          <rPr>
            <sz val="8"/>
            <color indexed="81"/>
            <rFont val="Tahoma"/>
            <family val="2"/>
          </rPr>
          <t>Title of the sample.</t>
        </r>
      </text>
    </comment>
    <comment ref="C12" authorId="0" shapeId="0" xr:uid="{00000000-0006-0000-0000-000003000000}">
      <text>
        <r>
          <rPr>
            <sz val="8"/>
            <color rgb="FF000000"/>
            <rFont val="Tahoma"/>
            <family val="2"/>
          </rPr>
          <t>The accession number of the BioProject(s) to which the BioSample belongs. If the BioSample belongs to more than one BioProject, enter multiple bioproject_accession columns. A valid BioProject accession has prefix PRJN, PRJE or PRJD, e.g., PRJNA12345.</t>
        </r>
      </text>
    </comment>
    <comment ref="D12" authorId="0" shapeId="0" xr:uid="{00000000-0006-0000-0000-000004000000}">
      <text>
        <r>
          <rPr>
            <sz val="8"/>
            <color rgb="FF000000"/>
            <rFont val="Tahoma"/>
            <family val="2"/>
          </rPr>
          <t>The most descriptive organism name for this sample (to the species, if possible). It is OK to submit an organism name that is not in our database. In the case of a new species, provide the desired organism name, and our taxonomists may assign a provisional taxID. In the case of unidentified species, choose the appropriate Genus and include 'sp.', e.g., "Escherichia sp.". When sequencing a genome from a non-metagenomic source, include a strain or isolate name too, e.g., "Pseudomonas sp. UK4". For more information about providing a valid organism, including new species, metagenomes (microbiomes) and metagenome-assembled genomes, see https://www.ncbi.nlm.nih.gov/biosample/docs/organism/.</t>
        </r>
      </text>
    </comment>
    <comment ref="E12" authorId="0" shapeId="0" xr:uid="{00000000-0006-0000-0000-000005000000}">
      <text>
        <r>
          <rPr>
            <sz val="8"/>
            <color rgb="FF000000"/>
            <rFont val="Tahoma"/>
            <family val="2"/>
          </rPr>
          <t>the date on which the sample was collected; date/time ranges are supported by providing two dates from among the supported value formats, delimited by a forward-slash character; collection times are supported by adding "T", then the hour and minute after the date, and must be in Coordinated Universal Time (UTC), otherwise known as "Zulu Time" (Z); supported formats include "DD-Mmm-YYYY", "Mmm-YYYY", "YYYY" or ISO 8601 standard "YYYY-mm-dd", "YYYY-mm", "YYYY-mm-ddThh:mm:ss"; e.g., 30-Oct-1990, Oct-1990, 1990, 1990-10-30, 1990-10,  21-Oct-1952/15-Feb-1953, 2015-10-11T17:53:03Z; valid non-ISO dates will be automatically transformed to ISO format</t>
        </r>
      </text>
    </comment>
    <comment ref="F12" authorId="1" shapeId="0" xr:uid="{46CC0A0A-7457-F848-8088-B934BEA46432}">
      <text>
        <r>
          <rPr>
            <sz val="10"/>
            <color rgb="FF000000"/>
            <rFont val="Tahoma"/>
            <family val="2"/>
          </rPr>
          <t xml:space="preserve">For grab samples: the time of day the sample was collected in your timezone.  1-12 AM - 1-12 PM. </t>
        </r>
      </text>
    </comment>
    <comment ref="G12" authorId="0" shapeId="0" xr:uid="{00000000-0006-0000-0000-000006000000}">
      <text>
        <r>
          <rPr>
            <sz val="8"/>
            <color rgb="FF000000"/>
            <rFont val="Tahoma"/>
            <family val="2"/>
          </rPr>
          <t>Geographical origin of the sample; use the appropriate name from this list http://www.insdc.org/documents/country-qualifier-vocabulary. Use a colon to separate the country or ocean from more detailed information about the location, eg "Canada: Vancouver" or "Germany: halfway down Zugspitze, Alps"</t>
        </r>
      </text>
    </comment>
    <comment ref="H12" authorId="0" shapeId="0" xr:uid="{00000000-0006-0000-0000-000007000000}">
      <text>
        <r>
          <rPr>
            <sz val="8"/>
            <color rgb="FF000000"/>
            <rFont val="Tahoma"/>
            <family val="2"/>
          </rPr>
          <t>Describes the physical, environmental and/or local geographical source of the biological sample from which the sample was derived.</t>
        </r>
      </text>
    </comment>
    <comment ref="K12" authorId="0" shapeId="0" xr:uid="{00000000-0006-0000-0000-00000E000000}">
      <text>
        <r>
          <rPr>
            <sz val="8"/>
            <color rgb="FF000000"/>
            <rFont val="Tahoma"/>
            <family val="2"/>
          </rPr>
          <t>Name of persons or institute who collected the sample</t>
        </r>
      </text>
    </comment>
    <comment ref="L12" authorId="0" shapeId="0" xr:uid="{00000000-0006-0000-0000-00000F000000}">
      <text>
        <r>
          <rPr>
            <sz val="8"/>
            <color rgb="FF000000"/>
            <rFont val="Tahoma"/>
            <family val="2"/>
          </rPr>
          <t>The reason the sample was collected</t>
        </r>
      </text>
    </comment>
    <comment ref="M12" authorId="0" shapeId="0" xr:uid="{00000000-0006-0000-0000-000022000000}">
      <text>
        <r>
          <rPr>
            <sz val="8"/>
            <color rgb="FF000000"/>
            <rFont val="Tahoma"/>
            <family val="2"/>
          </rPr>
          <t xml:space="preserve">The type of site where the wastewater sample was collected
</t>
        </r>
        <r>
          <rPr>
            <sz val="8"/>
            <color rgb="FF000000"/>
            <rFont val="Tahoma"/>
            <family val="2"/>
          </rPr>
          <t>Allowed values: correctional facility, long-term care facility, hospital, child day care, school, college or university, social services shelter, other residential building, ship, airplane, septic tank, other holding tank, wastewater treatment plant, wastewater lagoon, sewer pipeline, other, restricted access, not applicable, not collected, not provided, missing</t>
        </r>
      </text>
    </comment>
    <comment ref="N12" authorId="0" shapeId="0" xr:uid="{00000000-0006-0000-0000-00001A000000}">
      <text>
        <r>
          <rPr>
            <sz val="8"/>
            <color rgb="FF000000"/>
            <rFont val="Tahoma"/>
            <family val="2"/>
          </rPr>
          <t>Daily volumetric flow through collection site, in units of liters per day, e.g., 110000000.</t>
        </r>
      </text>
    </comment>
    <comment ref="P12" authorId="0" shapeId="0" xr:uid="{00000000-0006-0000-0000-000008000000}">
      <text>
        <r>
          <rPr>
            <sz val="8"/>
            <color rgb="FF000000"/>
            <rFont val="Tahoma"/>
            <family val="2"/>
          </rPr>
          <t>Number of persons contributing wastewater to this sample collection site; if unknown, estimate to the nearest order of magnitude, e.g., 10000.  If no estimate is available, input NA.</t>
        </r>
      </text>
    </comment>
    <comment ref="Q12" authorId="0" shapeId="0" xr:uid="{00000000-0006-0000-0000-000023000000}">
      <text>
        <r>
          <rPr>
            <sz val="8"/>
            <color rgb="FF000000"/>
            <rFont val="Tahoma"/>
            <family val="2"/>
          </rPr>
          <t>A jurisdiction identifer that can be used to support linking the sample to a public health surveillance system, e.g., va</t>
        </r>
      </text>
    </comment>
    <comment ref="R12" authorId="0" shapeId="0" xr:uid="{00000000-0006-0000-0000-00001D000000}">
      <text>
        <r>
          <rPr>
            <sz val="8"/>
            <color rgb="FF000000"/>
            <rFont val="Tahoma"/>
            <family val="2"/>
          </rPr>
          <t xml:space="preserve">Source of value specified in 'ww_population', e.g., wastewater utility billing records, population of jurisdiction encompassing the wastewater service area, census blocks clipped to wastewater service area polygon </t>
        </r>
      </text>
    </comment>
    <comment ref="S12" authorId="0" shapeId="0" xr:uid="{00000000-0006-0000-0000-00000A000000}">
      <text>
        <r>
          <rPr>
            <sz val="8"/>
            <color rgb="FF000000"/>
            <rFont val="Tahoma"/>
            <family val="2"/>
          </rPr>
          <t>The wastewater matrix that was sampled</t>
        </r>
      </text>
    </comment>
    <comment ref="T12" authorId="0" shapeId="0" xr:uid="{00000000-0006-0000-0000-00000B000000}">
      <text>
        <r>
          <rPr>
            <sz val="8"/>
            <color rgb="FF000000"/>
            <rFont val="Tahoma"/>
            <family val="2"/>
          </rPr>
          <t>Type of wastewater sample collected</t>
        </r>
      </text>
    </comment>
    <comment ref="V12" authorId="0" shapeId="0" xr:uid="{00000000-0006-0000-0000-000009000000}">
      <text>
        <r>
          <rPr>
            <sz val="8"/>
            <color rgb="FF000000"/>
            <rFont val="Tahoma"/>
            <family val="2"/>
          </rPr>
          <t>Duration of composite sample collected, in units of hours, e.g., 24. Specify integer values. If the sample is not a composite sample, use 0.</t>
        </r>
      </text>
    </comment>
    <comment ref="W12" authorId="0" shapeId="0" xr:uid="{00000000-0006-0000-0000-000033000000}">
      <text>
        <r>
          <rPr>
            <sz val="8"/>
            <color rgb="FF000000"/>
            <rFont val="Tahoma"/>
            <family val="2"/>
          </rPr>
          <t>Temperature of the wastewater sample at the time of sampling in Celsius, e.g., 25.</t>
        </r>
      </text>
    </comment>
    <comment ref="X12" authorId="0" shapeId="0" xr:uid="{00000000-0006-0000-0000-00001C000000}">
      <text>
        <r>
          <rPr>
            <sz val="8"/>
            <color rgb="FF000000"/>
            <rFont val="Tahoma"/>
            <family val="2"/>
          </rPr>
          <t>pH measurement of the sample, or liquid portion of sample, or aqueous phase of the fluid, e.g., 7.2</t>
        </r>
      </text>
    </comment>
    <comment ref="Y12" authorId="0" shapeId="0" xr:uid="{00000000-0006-0000-0000-00001B000000}">
      <text>
        <r>
          <rPr>
            <sz val="8"/>
            <color rgb="FF000000"/>
            <rFont val="Tahoma"/>
            <family val="2"/>
          </rPr>
          <t>Percentage of industrial effluents received by wastewater treatment plant, e.g., 10</t>
        </r>
      </text>
    </comment>
    <comment ref="Z12" authorId="0" shapeId="0" xr:uid="{03C6D230-1E0C-1849-8D48-6EA42C869079}">
      <text>
        <r>
          <rPr>
            <sz val="8"/>
            <color rgb="FF000000"/>
            <rFont val="Tahoma"/>
            <family val="2"/>
          </rPr>
          <t>Salinity is the total concentration of all dissolved salts in a liquid or solid (in the form of an extract obtained by centrifugation) sample or derived from the conductivity measurement (practical salinity) in milligrams per liter, e.g., 100.</t>
        </r>
      </text>
    </comment>
    <comment ref="AA12" authorId="0" shapeId="0" xr:uid="{014BF717-BD29-2344-94F3-8AFCE1883E5A}">
      <text>
        <r>
          <rPr>
            <sz val="8"/>
            <color indexed="81"/>
            <rFont val="Tahoma"/>
            <family val="2"/>
          </rPr>
          <t>Total concentration of solids in raw wastewater influent sample including a wide variety of material, such as silt, decaying plant and animal matter in milligrams per liter, e.g., 500.</t>
        </r>
      </text>
    </comment>
    <comment ref="AB12" authorId="0" shapeId="0" xr:uid="{00000000-0006-0000-0000-000024000000}">
      <text>
        <r>
          <rPr>
            <sz val="8"/>
            <color rgb="FF000000"/>
            <rFont val="Tahoma"/>
            <family val="2"/>
          </rPr>
          <t>The sample ID used for submission to a public health surveillance system (e.g., CDC's National Wastewater Surveillance System), e.g., s123456</t>
        </r>
      </text>
    </comment>
    <comment ref="AC12" authorId="0" shapeId="0" xr:uid="{00000000-0006-0000-0000-00001E000000}">
      <text>
        <r>
          <rPr>
            <sz val="8"/>
            <color rgb="FF000000"/>
            <rFont val="Tahoma"/>
            <family val="2"/>
          </rPr>
          <t>Describe any process of pre-treatment that removes materials that can be easily collected from the raw wastewater, e.g., flow equilibration basin promotes settling of some solids</t>
        </r>
      </text>
    </comment>
    <comment ref="AD12" authorId="0" shapeId="0" xr:uid="{00000000-0006-0000-0000-00001F000000}">
      <text>
        <r>
          <rPr>
            <sz val="8"/>
            <color rgb="FF000000"/>
            <rFont val="Tahoma"/>
            <family val="2"/>
          </rPr>
          <t>The time primary sludge remains in tank, in hours, e.g., 4.</t>
        </r>
      </text>
    </comment>
    <comment ref="AE12" authorId="1" shapeId="0" xr:uid="{5CD98BD9-8A85-BA4E-B1B4-9B8BACB617C8}">
      <text>
        <r>
          <rPr>
            <sz val="10"/>
            <color rgb="FF000000"/>
            <rFont val="Tahoma"/>
            <family val="2"/>
          </rPr>
          <t>Any laboratory processing applied to the sample from the point of collection through RNA extraction.</t>
        </r>
      </text>
    </comment>
    <comment ref="AF12" authorId="1" shapeId="0" xr:uid="{811B80A0-19EB-7E4C-BDF9-E4CEA4AB8881}">
      <text>
        <r>
          <rPr>
            <sz val="10"/>
            <color rgb="FF000000"/>
            <rFont val="Tahoma"/>
            <family val="2"/>
          </rPr>
          <t>Identifer used to distinguish specimen processing treatments</t>
        </r>
      </text>
    </comment>
    <comment ref="AG12" authorId="1" shapeId="0" xr:uid="{DC4B8E1B-A8ED-2347-9E51-2CF2F0F92CED}">
      <text>
        <r>
          <rPr>
            <sz val="10"/>
            <color rgb="FF000000"/>
            <rFont val="Tahoma"/>
            <family val="2"/>
          </rPr>
          <t>Detailed description of the speciman processing steps employed (free text).</t>
        </r>
      </text>
    </comment>
    <comment ref="AH12" authorId="0" shapeId="0" xr:uid="{00000000-0006-0000-0000-000020000000}">
      <text>
        <r>
          <rPr>
            <sz val="8"/>
            <color rgb="FF000000"/>
            <rFont val="Tahoma"/>
            <family val="2"/>
          </rPr>
          <t xml:space="preserve">The protocol used to process the wastewater sample. Processing includes laboratory procedures prior to and including nucleic acid purification (e.g., pasteurization, concentration, extraction, etc). Specify a reference, website, or brief description. </t>
        </r>
      </text>
    </comment>
    <comment ref="AL12" authorId="0" shapeId="0" xr:uid="{00000000-0006-0000-0000-000012000000}">
      <text>
        <r>
          <rPr>
            <sz val="8"/>
            <color rgb="FF000000"/>
            <rFont val="Tahoma"/>
            <family val="2"/>
          </rPr>
          <t>The name of an organism, gene, or compound used as an endogenous wastewater control, e.g., pepper mild mottle virus</t>
        </r>
      </text>
    </comment>
    <comment ref="AM12" authorId="0" shapeId="0" xr:uid="{00000000-0006-0000-0000-000013000000}">
      <text>
        <r>
          <rPr>
            <sz val="8"/>
            <color rgb="FF000000"/>
            <rFont val="Tahoma"/>
            <family val="2"/>
          </rPr>
          <t>The concentration of the endogenous control specified in 'ww_endog_control_1' on a per wastewater unit basis, e.g., 700000000</t>
        </r>
      </text>
    </comment>
    <comment ref="AN12" authorId="0" shapeId="0" xr:uid="{00000000-0006-0000-0000-000014000000}">
      <text>
        <r>
          <rPr>
            <sz val="8"/>
            <color indexed="81"/>
            <rFont val="Tahoma"/>
            <family val="2"/>
          </rPr>
          <t xml:space="preserve">The protocol used to quantify 'ww_endog_control_1'. Specify a reference, website, or brief description. </t>
        </r>
      </text>
    </comment>
    <comment ref="AO12" authorId="0" shapeId="0" xr:uid="{00000000-0006-0000-0000-000015000000}">
      <text>
        <r>
          <rPr>
            <sz val="8"/>
            <color rgb="FF000000"/>
            <rFont val="Tahoma"/>
            <family val="2"/>
          </rPr>
          <t>The units of the value specified in 'ww_endog_control_1_conc', e.g., copies/L wastewater</t>
        </r>
      </text>
    </comment>
    <comment ref="AP12" authorId="0" shapeId="0" xr:uid="{00000000-0006-0000-0000-000016000000}">
      <text>
        <r>
          <rPr>
            <sz val="8"/>
            <color indexed="81"/>
            <rFont val="Tahoma"/>
            <family val="2"/>
          </rPr>
          <t>The name of an organism, gene, or compound used as an endogenous wastewater control, e.g., crassphage</t>
        </r>
      </text>
    </comment>
    <comment ref="AQ12" authorId="0" shapeId="0" xr:uid="{00000000-0006-0000-0000-000017000000}">
      <text>
        <r>
          <rPr>
            <sz val="8"/>
            <color indexed="81"/>
            <rFont val="Tahoma"/>
            <family val="2"/>
          </rPr>
          <t>The concentration of the endogenous control specified in 'ww_endog_control_2' on a per wastewater unit basis, e.g., 140000000</t>
        </r>
      </text>
    </comment>
    <comment ref="AR12" authorId="0" shapeId="0" xr:uid="{00000000-0006-0000-0000-000018000000}">
      <text>
        <r>
          <rPr>
            <sz val="8"/>
            <color indexed="81"/>
            <rFont val="Tahoma"/>
            <family val="2"/>
          </rPr>
          <t xml:space="preserve">The protocol used to quantify 'ww_endog_control_2'. Specify a reference, website, or brief description. </t>
        </r>
      </text>
    </comment>
    <comment ref="AS12" authorId="0" shapeId="0" xr:uid="{00000000-0006-0000-0000-000019000000}">
      <text>
        <r>
          <rPr>
            <sz val="8"/>
            <color indexed="81"/>
            <rFont val="Tahoma"/>
            <family val="2"/>
          </rPr>
          <t>The units of the value specified in 'ww_endog_control_2_conc', e.g., copies/L wastewater</t>
        </r>
      </text>
    </comment>
    <comment ref="AT12" authorId="0" shapeId="0" xr:uid="{00000000-0006-0000-0000-00000C000000}">
      <text>
        <r>
          <rPr>
            <sz val="8"/>
            <color rgb="FF000000"/>
            <rFont val="Tahoma"/>
            <family val="2"/>
          </rPr>
          <t>Taxonomic name of the surveillance target. For the COVID-19 response, use 'SARS-CoV-2'.</t>
        </r>
      </text>
    </comment>
    <comment ref="AU12" authorId="0" shapeId="0" xr:uid="{00000000-0006-0000-0000-00000D000000}">
      <text>
        <r>
          <rPr>
            <sz val="8"/>
            <color rgb="FF000000"/>
            <rFont val="Tahoma"/>
            <family val="2"/>
          </rPr>
          <t>Is genetic material of the surveillance target(s) known to the submitter to be present in this wastewater sample? Presence defined as microbiological evidence of the target organism in the wastewater sample, such as genetic- or culture-based detection.</t>
        </r>
      </text>
    </comment>
    <comment ref="AV12" authorId="0" shapeId="0" xr:uid="{00000000-0006-0000-0000-00002A000000}">
      <text>
        <r>
          <rPr>
            <sz val="8"/>
            <color rgb="FF000000"/>
            <rFont val="Tahoma"/>
            <family val="2"/>
          </rPr>
          <t xml:space="preserve">The protocol used to quantify 'ww_surv_target_1'. Specify a reference, website, or brief description. </t>
        </r>
      </text>
    </comment>
    <comment ref="AW12" authorId="0" shapeId="0" xr:uid="{00000000-0006-0000-0000-000025000000}">
      <text>
        <r>
          <rPr>
            <sz val="8"/>
            <color rgb="FF000000"/>
            <rFont val="Tahoma"/>
            <family val="2"/>
          </rPr>
          <t>The concentration of the wastewater surveillance target specified in 'ww_surv_target_1' on a per wastewater unit basis, e.g., 200000</t>
        </r>
      </text>
    </comment>
    <comment ref="AX12" authorId="0" shapeId="0" xr:uid="{00000000-0006-0000-0000-000026000000}">
      <text>
        <r>
          <rPr>
            <sz val="8"/>
            <color rgb="FF000000"/>
            <rFont val="Tahoma"/>
            <family val="2"/>
          </rPr>
          <t>The units of the value specified in 'ww_surv_target_1_conc', e.g., copies/L wastewater</t>
        </r>
      </text>
    </comment>
    <comment ref="AY12" authorId="0" shapeId="0" xr:uid="{00000000-0006-0000-0000-000029000000}">
      <text>
        <r>
          <rPr>
            <sz val="8"/>
            <color rgb="FF000000"/>
            <rFont val="Tahoma"/>
            <family val="2"/>
          </rPr>
          <t>The name of the gene quantified for the the surveillance target specified in 'ww_surv_target_1', e.g., N gene</t>
        </r>
      </text>
    </comment>
    <comment ref="BE12" authorId="0" shapeId="0" xr:uid="{00000000-0006-0000-0000-000010000000}">
      <text>
        <r>
          <rPr>
            <sz val="8"/>
            <color rgb="FF000000"/>
            <rFont val="Tahoma"/>
            <family val="2"/>
          </rPr>
          <t>The reason the sample was sequenced, e.g., identification of mutations within a specific region, presence of clinically known mutations, or diversity of mutations across entire genome</t>
        </r>
      </text>
    </comment>
    <comment ref="BF12" authorId="0" shapeId="0" xr:uid="{00000000-0006-0000-0000-000011000000}">
      <text>
        <r>
          <rPr>
            <sz val="8"/>
            <color rgb="FF000000"/>
            <rFont val="Tahoma"/>
            <family val="2"/>
          </rPr>
          <t>The name of the agency that generated the sequence, e.g., Centers for Disease Control and Prevention</t>
        </r>
      </text>
    </comment>
    <comment ref="BG12" authorId="0" shapeId="0" xr:uid="{00000000-0006-0000-0000-000035000000}">
      <text>
        <r>
          <rPr>
            <sz val="8"/>
            <color rgb="FF000000"/>
            <rFont val="Tahoma"/>
            <family val="2"/>
          </rPr>
          <t>free text - include any extra useful information here.</t>
        </r>
      </text>
    </comment>
  </commentList>
</comments>
</file>

<file path=xl/sharedStrings.xml><?xml version="1.0" encoding="utf-8"?>
<sst xmlns="http://schemas.openxmlformats.org/spreadsheetml/2006/main" count="1291" uniqueCount="816">
  <si>
    <r>
      <rPr>
        <sz val="11"/>
        <color rgb="FFFFFFFF"/>
        <rFont val="Calibri"/>
        <family val="2"/>
        <scheme val="minor"/>
      </rPr>
      <t xml:space="preserve"># </t>
    </r>
    <r>
      <rPr>
        <sz val="10"/>
        <color theme="1"/>
        <rFont val="Arial Unicode MS"/>
        <family val="2"/>
      </rPr>
      <t>This is a submission template for batch deposit of 'SARS-CoV-2: wastewater surveillance; version 1.0' samples to the NCBI BioSample database (</t>
    </r>
    <r>
      <rPr>
        <u/>
        <sz val="10"/>
        <color rgb="FF0000FF"/>
        <rFont val="Arial Unicode MS"/>
        <family val="2"/>
      </rPr>
      <t>https://www.ncbi.nlm.nih.gov/biosample/</t>
    </r>
    <r>
      <rPr>
        <sz val="10"/>
        <color theme="1"/>
        <rFont val="Arial Unicode MS"/>
        <family val="2"/>
      </rPr>
      <t>).</t>
    </r>
  </si>
  <si>
    <r>
      <rPr>
        <sz val="10"/>
        <color rgb="FF00FF00"/>
        <rFont val="Arial Unicode MS"/>
        <family val="2"/>
      </rPr>
      <t xml:space="preserve"># </t>
    </r>
    <r>
      <rPr>
        <sz val="10"/>
        <color theme="1"/>
        <rFont val="Arial Unicode MS"/>
        <family val="2"/>
      </rPr>
      <t>GREEN fields are mandatory for NCBI. Your submission will fail if any mandatory fields are not completed. If information is unavailable for any mandatory field, please enter 'not collected',  'not applicable' or 'missing' as appropriate.</t>
    </r>
  </si>
  <si>
    <r>
      <rPr>
        <sz val="10"/>
        <color rgb="FFFFFF00"/>
        <rFont val="Arial Unicode MS"/>
        <family val="2"/>
      </rPr>
      <t xml:space="preserve"># </t>
    </r>
    <r>
      <rPr>
        <sz val="10"/>
        <color theme="1"/>
        <rFont val="Arial Unicode MS"/>
        <family val="2"/>
      </rPr>
      <t>YELLOW fields are optional. Leave optional fields empty (or delete them) if no information is available.</t>
    </r>
  </si>
  <si>
    <r>
      <rPr>
        <sz val="10"/>
        <color theme="7" tint="0.59999389629810485"/>
        <rFont val="Arial Unicode MS"/>
        <family val="2"/>
      </rPr>
      <t xml:space="preserve"> #</t>
    </r>
    <r>
      <rPr>
        <sz val="10"/>
        <color theme="7" tint="0.79998168889431442"/>
        <rFont val="Arial Unicode MS"/>
        <family val="2"/>
      </rPr>
      <t xml:space="preserve"> </t>
    </r>
    <r>
      <rPr>
        <sz val="10"/>
        <color theme="1"/>
        <rFont val="Arial Unicode MS"/>
        <family val="2"/>
      </rPr>
      <t>Purple fields are highly recommended for US submitters</t>
    </r>
  </si>
  <si>
    <r>
      <rPr>
        <sz val="11"/>
        <color rgb="FFFFFFFF"/>
        <rFont val="Calibri"/>
        <family val="2"/>
        <scheme val="minor"/>
      </rPr>
      <t xml:space="preserve"># </t>
    </r>
    <r>
      <rPr>
        <sz val="10"/>
        <color theme="1"/>
        <rFont val="Arial Unicode MS"/>
        <family val="2"/>
      </rPr>
      <t xml:space="preserve">Hover over field name to view definition, or see </t>
    </r>
    <r>
      <rPr>
        <u/>
        <sz val="10"/>
        <color rgb="FF0000FF"/>
        <rFont val="Arial Unicode MS"/>
        <family val="2"/>
      </rPr>
      <t>https://www.ncbi.nlm.nih.gov/biosample/docs/attributes/</t>
    </r>
    <r>
      <rPr>
        <sz val="10"/>
        <color theme="1"/>
        <rFont val="Arial Unicode MS"/>
        <family val="2"/>
      </rPr>
      <t>.</t>
    </r>
  </si>
  <si>
    <r>
      <rPr>
        <sz val="11"/>
        <color rgb="FFFFFFFF"/>
        <rFont val="Calibri"/>
        <family val="2"/>
        <scheme val="minor"/>
      </rPr>
      <t xml:space="preserve"># </t>
    </r>
    <r>
      <rPr>
        <sz val="10"/>
        <color theme="1"/>
        <rFont val="Arial Unicode MS"/>
        <family val="2"/>
      </rPr>
      <t>CAUTION: Be aware that Excel may automatically apply formatting to your data. In particular, take care with dates, incrementing autofills and special characters like / or -. Doublecheck that your text file is accurate before uploading to BioSample.</t>
    </r>
  </si>
  <si>
    <r>
      <rPr>
        <sz val="11"/>
        <color rgb="FFFFFFFF"/>
        <rFont val="Calibri"/>
        <family val="2"/>
        <scheme val="minor"/>
      </rPr>
      <t xml:space="preserve"># </t>
    </r>
    <r>
      <rPr>
        <b/>
        <sz val="10"/>
        <color theme="1"/>
        <rFont val="Arial Unicode MS"/>
        <family val="2"/>
      </rPr>
      <t xml:space="preserve">TO MAKE A SUBMISSION: </t>
    </r>
  </si>
  <si>
    <r>
      <rPr>
        <sz val="11"/>
        <color rgb="FFFFFFFF"/>
        <rFont val="Calibri"/>
        <family val="2"/>
        <scheme val="minor"/>
      </rPr>
      <t xml:space="preserve"># </t>
    </r>
    <r>
      <rPr>
        <sz val="10"/>
        <color theme="1"/>
        <rFont val="Arial Unicode MS"/>
        <family val="2"/>
      </rPr>
      <t>1. Complete this template table.</t>
    </r>
  </si>
  <si>
    <r>
      <rPr>
        <sz val="11"/>
        <color rgb="FFFFFFFF"/>
        <rFont val="Calibri"/>
        <family val="2"/>
        <scheme val="minor"/>
      </rPr>
      <t xml:space="preserve"># </t>
    </r>
    <r>
      <rPr>
        <sz val="10"/>
        <color theme="1"/>
        <rFont val="Arial Unicode MS"/>
        <family val="2"/>
      </rPr>
      <t xml:space="preserve">2. Upload the file on the 'Attributes' tab of the BioSample Submission Portal at </t>
    </r>
    <r>
      <rPr>
        <u/>
        <sz val="10"/>
        <color rgb="FF0000FF"/>
        <rFont val="Arial Unicode MS"/>
        <family val="2"/>
      </rPr>
      <t>https://submit.ncbi.nlm.nih.gov/subs/biosample/</t>
    </r>
    <r>
      <rPr>
        <sz val="10"/>
        <color theme="1"/>
        <rFont val="Arial Unicode MS"/>
        <family val="2"/>
      </rPr>
      <t xml:space="preserve">. </t>
    </r>
  </si>
  <si>
    <r>
      <rPr>
        <sz val="11"/>
        <color rgb="FFFFFFFF"/>
        <rFont val="Calibri"/>
        <family val="2"/>
        <scheme val="minor"/>
      </rPr>
      <t xml:space="preserve"># </t>
    </r>
    <r>
      <rPr>
        <sz val="10"/>
        <color theme="1"/>
        <rFont val="Arial Unicode MS"/>
        <family val="2"/>
      </rPr>
      <t xml:space="preserve">If you have any questions, please contact us at </t>
    </r>
    <r>
      <rPr>
        <u/>
        <sz val="10"/>
        <color rgb="FF0000FF"/>
        <rFont val="Arial Unicode MS"/>
        <family val="2"/>
      </rPr>
      <t>biosamplehelp@ncbi.nlm.nih.gov</t>
    </r>
    <r>
      <rPr>
        <sz val="10"/>
        <color theme="1"/>
        <rFont val="Arial Unicode MS"/>
        <family val="2"/>
      </rPr>
      <t>.</t>
    </r>
  </si>
  <si>
    <r>
      <rPr>
        <sz val="11"/>
        <color rgb="FFFFFFFF"/>
        <rFont val="Calibri"/>
        <family val="2"/>
        <scheme val="minor"/>
      </rPr>
      <t xml:space="preserve"># </t>
    </r>
    <r>
      <rPr>
        <sz val="10"/>
        <color theme="1"/>
        <rFont val="Arial Unicode MS"/>
        <family val="2"/>
      </rPr>
      <t/>
    </r>
  </si>
  <si>
    <t>*sample_name</t>
  </si>
  <si>
    <t>sample_title</t>
  </si>
  <si>
    <t>bioproject_accession</t>
  </si>
  <si>
    <t>*organism</t>
  </si>
  <si>
    <t>*collection_date</t>
  </si>
  <si>
    <t>collection_time</t>
  </si>
  <si>
    <t>*geo_loc_name</t>
  </si>
  <si>
    <t>*isolation_source</t>
  </si>
  <si>
    <t>collection_site_id</t>
  </si>
  <si>
    <t>project_name</t>
  </si>
  <si>
    <t>collected_by</t>
  </si>
  <si>
    <t>purpose_of_ww_sampling</t>
  </si>
  <si>
    <t>ww_sample_site</t>
  </si>
  <si>
    <t>ww_flow</t>
  </si>
  <si>
    <t>instantaneous_flow</t>
  </si>
  <si>
    <t>*ww_population</t>
  </si>
  <si>
    <t>ww_surv_jurisdiction</t>
  </si>
  <si>
    <t>ww_population_source</t>
  </si>
  <si>
    <t>*ww_sample_matrix</t>
  </si>
  <si>
    <t>*ww_sample_type</t>
  </si>
  <si>
    <t>collection_volume</t>
  </si>
  <si>
    <t>*ww_sample_duration</t>
  </si>
  <si>
    <t>ww_temperature</t>
  </si>
  <si>
    <t>ww_ph</t>
  </si>
  <si>
    <t>ww_industrial_effluent_percent</t>
  </si>
  <si>
    <t>ww_sample_salinity</t>
  </si>
  <si>
    <t>ww_total_suspended_solids</t>
  </si>
  <si>
    <t>ww_surv_system_sample_id</t>
  </si>
  <si>
    <t>ww_pre_treatment</t>
  </si>
  <si>
    <t>ww_primary_sludge_retention_time</t>
  </si>
  <si>
    <t>specimen_processing</t>
  </si>
  <si>
    <t>specimen_processing_id</t>
  </si>
  <si>
    <t>specimen_processing_details</t>
  </si>
  <si>
    <t>ww_processing_protocol</t>
  </si>
  <si>
    <t>concentration_method</t>
  </si>
  <si>
    <t>extraction_method</t>
  </si>
  <si>
    <t>extraction_control</t>
  </si>
  <si>
    <t>ww_endog_control_1</t>
  </si>
  <si>
    <t>ww_endog_control_1_conc</t>
  </si>
  <si>
    <t>ww_endog_control_1_protocol</t>
  </si>
  <si>
    <t>ww_endog_control_1_units</t>
  </si>
  <si>
    <t>ww_endog_control_2</t>
  </si>
  <si>
    <t>ww_endog_control_2_conc</t>
  </si>
  <si>
    <t>ww_endog_control_2_protocol</t>
  </si>
  <si>
    <t>ww_endog_control_2_units</t>
  </si>
  <si>
    <t>*ww_surv_target_1</t>
  </si>
  <si>
    <t>*ww_surv_target_1_known_present</t>
  </si>
  <si>
    <t>ww_surv_target_1_protocol</t>
  </si>
  <si>
    <t>ww_surv_target_1_conc</t>
  </si>
  <si>
    <t>ww_surv_target_1_conc_unit</t>
  </si>
  <si>
    <t>ww_surv_target_1_gene</t>
  </si>
  <si>
    <t>ww_surv_target_2</t>
  </si>
  <si>
    <t>ww_surv_target_2_conc</t>
  </si>
  <si>
    <t>ww_surv_target_2_conc_unit</t>
  </si>
  <si>
    <t>ww_surv_target_2_gene</t>
  </si>
  <si>
    <t>ww_surv_target_2_known_present</t>
  </si>
  <si>
    <t>purpose_of_ww_sequencing</t>
  </si>
  <si>
    <t>sequenced_by</t>
  </si>
  <si>
    <t>description</t>
  </si>
  <si>
    <t>Field Name</t>
  </si>
  <si>
    <t>Definition</t>
  </si>
  <si>
    <t>NWSS Requirement</t>
  </si>
  <si>
    <t>GenomeTrakr requirement</t>
  </si>
  <si>
    <t>US FDA guidance for LFFM-funded laboratories</t>
  </si>
  <si>
    <t>US CDC guidance for ELC-funded laboratories</t>
  </si>
  <si>
    <t>Example Data</t>
  </si>
  <si>
    <t>US CDC NWSS Synonym</t>
  </si>
  <si>
    <t>US CDC NWSS Similar Field</t>
  </si>
  <si>
    <t>NCBI validation (value format)</t>
  </si>
  <si>
    <t>Field Source</t>
  </si>
  <si>
    <t>Notes/Questions</t>
  </si>
  <si>
    <t>PHA4GE synonym</t>
  </si>
  <si>
    <t>sample_name</t>
  </si>
  <si>
    <t>Sample Name is a name that you choose for the sample. It can have any format, but we suggest that you make it concise, unique and consistent within your lab, and as informative as possible. Every Sample Name from a single Submitter must be unique.</t>
  </si>
  <si>
    <t>mandatory</t>
  </si>
  <si>
    <t xml:space="preserve">Biosamples are created at the extraction level (each RNA extraction will get a unique BioSample ID). Create a base ID for each sample collection (for example, LABID_001), then add an index to represent each extraction (e.g. LABID_001.01). Every Sample Name from a single Submitter must be unique. </t>
  </si>
  <si>
    <t>wwtp12_raw_20210609</t>
  </si>
  <si>
    <t>[none]</t>
  </si>
  <si>
    <t>SARS-CoV-2: clinical or host-associated</t>
  </si>
  <si>
    <t xml:space="preserve">Title of the sample. If no value is specified, this will be imputed as  “SARS-CoV-2: wastewater surveillance sample from Wastewater metagenome”. </t>
  </si>
  <si>
    <t>optional</t>
  </si>
  <si>
    <t>Enter the following "SARS-CoV-2: wastewater surveillance sample from Wastewater metagenome"</t>
  </si>
  <si>
    <t>SARS-CoV-2: wastewater surveillance sample from Wastewater metagenome</t>
  </si>
  <si>
    <t>isolation_source</t>
  </si>
  <si>
    <t>Describes the physical, environmental and/or local geographical source of the biological sample from which the sample was derived.</t>
  </si>
  <si>
    <t>Describes the physical, environmental and/or local geographical source of the biological sample from which the sample was derived. Select "Wastewater" from the pick list.</t>
  </si>
  <si>
    <t>Wastewater</t>
  </si>
  <si>
    <t>{text}</t>
  </si>
  <si>
    <t>PHA4GE</t>
  </si>
  <si>
    <t>collection_date</t>
  </si>
  <si>
    <t>The date on which the sample was collected; date/time ranges are supported by providing two dates from among the supported value formats, delimited by a forward-slash character; collection times are supported by adding "T", then the hour and minute after the date, and must be in Coordinated Universal Time (UTC), otherwise known as "Zulu Time" (Z); supported formats include "DD-Mmm-YYYY", "Mmm-YYYY", "YYYY" or ISO 8601 standard "YYYY-mm-dd", "YYYY-mm", "YYYY-mm-ddThh:mm:ss"; e.g., 30-Oct-1990, Oct-1990, 1990, 1990-10-30, 1990-10, 21-Oct-1952/15-Feb-1953, 2015-10-11T17:53:03Z; valid non-ISO dates will be automatically transformed to ISO format.</t>
  </si>
  <si>
    <t>The date on which the sample was collected; date/time ranges are supported by providing two dates from among the supported value formats, delimited by a forward-slash character. The date should be provided in ISO 8601 standard format "YYYY-MM-DD".  Sample pooling guidance: enter the latest collection date within the pooled samples.</t>
  </si>
  <si>
    <t>sample_collect_date</t>
  </si>
  <si>
    <t>{timestamp}</t>
  </si>
  <si>
    <t xml:space="preserve">For grab samples: the time of day the sample was collected in your timezone.  1-12 AM - 1-12 PM. </t>
  </si>
  <si>
    <t>For grab samples: the time of day the sample was collected in your timezone.  1:00 AM - 12:00 PM</t>
  </si>
  <si>
    <t>custom attribute</t>
  </si>
  <si>
    <t>geo_loc_name</t>
  </si>
  <si>
    <t>Geographical origin of the sample; use the appropriate name from this list http://www.insdc.org/documents/country-qualifier-vocabulary. Use a colon to separate the country or ocean from more detailed information about the location, eg "Canada: Vancouver" or "Germany: halfway down Zugspitze, Alps".</t>
  </si>
  <si>
    <t xml:space="preserve">Geographical origin of the sample. Use the appropriate country names from this list http://www.insdc.org/documents/country-qualifier-vocabulary. Use a colon to separate the country or ocean from more detailed information about the location. Note that US state should be spelled out directly following the colon. </t>
  </si>
  <si>
    <t>USA:Virginia</t>
  </si>
  <si>
    <t>wwtp_jurisdiction</t>
  </si>
  <si>
    <t>{term}:{term}:{text}</t>
  </si>
  <si>
    <t>organism</t>
  </si>
  <si>
    <t>The most descriptive organism name for this sample (to the species, if possible). It is OK to submit an organism name that is not in our database. In the case of a new species, provide the desired organism name, and our taxonomists may assign a provisional taxID. In the case of unidentified species, choose the appropriate Genus and include 'sp.', e.g., "Escherichia sp.". When sequencing a genome from a non-metagenomic source, include a strain or isolate name too, e.g., "Pseudomonas sp. UK4". For more information about providing a valid organism, including new species, metagenomes (microbiomes) and metagenome-assembled genomes, see https://www.ncbi.nlm.nih.gov/biosample/docs/organism/.</t>
  </si>
  <si>
    <t>For all wastewater surveillance samples using this attribute package, use "wastewater metagenome", even if metagenomic sequencing was not applied to this sample.</t>
  </si>
  <si>
    <t>wastewater metagenome</t>
  </si>
  <si>
    <t>Any laboratory processing applied to the sample from the point of collection through RNA extraction.</t>
  </si>
  <si>
    <t>Critical for interpreting data. If the sample is a replicate, specify the type of replicate using the options in the dropdown.</t>
  </si>
  <si>
    <t>technical replicate, biological replicate</t>
  </si>
  <si>
    <t>biological replicate: when processing occurs prior to concentration (e.g. multiple grabs taken at the same time or multiple aliquots from the same grab); technical replicate: when different concentration, extraction, storage, etc. protocols have occurred on the same grab or composite sample</t>
  </si>
  <si>
    <t>specimen processing</t>
  </si>
  <si>
    <t>Identifer used to distinguish specimen processing treatments</t>
  </si>
  <si>
    <t>Identifer used to distinguish specimen processing treatments, for example IDs used to indentify replicates.</t>
  </si>
  <si>
    <t>replicate_1, rep_1</t>
  </si>
  <si>
    <t>Detailed description of the speciman processing steps employed.</t>
  </si>
  <si>
    <t>Grabbed sample was separated into two, 50mL aliquots</t>
  </si>
  <si>
    <t>speciman processing details</t>
  </si>
  <si>
    <t>ww_surv_target_1</t>
  </si>
  <si>
    <t>Taxonomic name of the surveillance target. For the COVID-19 response, use 'SARS-CoV-2'.</t>
  </si>
  <si>
    <t>If a target for wastewater surveillance activity known, please list all.  If looking for emerging pathogens, use "unknown". If no target specified, put "NA". For the COVID-19 response, use "SARS-CoV-2". For corresponding SRA, also include a custom variable with this field name (i.e., "ww_surv_target_1") and value (e.g., "SARS-CoV-2") to link the SRA to BioSample in the event multiple SRA's and targets correspond to the same BioSample.</t>
  </si>
  <si>
    <t>SARS-CoV-2</t>
  </si>
  <si>
    <t>Wastewater surveillance-specific</t>
  </si>
  <si>
    <t>ww_surv_target_1_known_present</t>
  </si>
  <si>
    <t>Is genetic material of the surveillance target(s) known to the submitter to be present in this wastewater sample? Presence defined as microbiological evidence of the target organism in the wastewater sample, such as genetic- or culture-based detection.</t>
  </si>
  <si>
    <t xml:space="preserve">Select from "yes" or "no" picklist. Presence defined as microbiological evidence of the target organism in the wastewater sample, such as genetic- or culture-based detection. </t>
  </si>
  <si>
    <t>yes</t>
  </si>
  <si>
    <t>no | yes</t>
  </si>
  <si>
    <t>ww_sample_matrix</t>
  </si>
  <si>
    <t>The wastewater matrix that was sampled.</t>
  </si>
  <si>
    <t>Select a value from the pick list.</t>
  </si>
  <si>
    <t>raw wastewater</t>
  </si>
  <si>
    <t>sample_matrix</t>
  </si>
  <si>
    <t>raw wastewater | sewer pipeline sediments | post grit removal | primary sludge | primary effluent | secondary sludge | secondary effluent | other | restricted access | not applicable | not collected | not provided | missing</t>
  </si>
  <si>
    <t>ww_sample_duration</t>
  </si>
  <si>
    <t xml:space="preserve">Duration of composite sample collected, in units of hours, e.g., 24. Specify integer values. If the sample is not a composite sample, use 0. </t>
  </si>
  <si>
    <t xml:space="preserve">Specify integer values. If the sample is not a composite sample, use 0. </t>
  </si>
  <si>
    <t>sample_type</t>
  </si>
  <si>
    <t>{integer}{text}</t>
  </si>
  <si>
    <t>ww_sample_type</t>
  </si>
  <si>
    <t>Type of wastewater sample collected</t>
  </si>
  <si>
    <t>composite</t>
  </si>
  <si>
    <t>grab | composite | swab-grab | swab-composite | restricted access | not applicable | not collected | not provided | missing</t>
  </si>
  <si>
    <t>ww_population</t>
  </si>
  <si>
    <t>Number of persons contributing wastewater to this sample collection site; if unknown, estimate to the nearest order of magnitude, e.g., 10000.  If no estimate is available, input NA.</t>
  </si>
  <si>
    <t>Specify a numeric value. If unknown, estimate to the nearest order of magnitude. If no estimate is available, input "NA". US CDC NWSS recommendation: if population is less than 3,000 people, input 3000.</t>
  </si>
  <si>
    <t>population_served</t>
  </si>
  <si>
    <t>{integer}</t>
  </si>
  <si>
    <t>ID that uniquely identifies the sample collection site among other sample collection sites in this BioProject. It must be unique at the level of the submitter's data BioProject.</t>
  </si>
  <si>
    <t>ID that uniquely identifies the sample collection site among other sample collection sites in this BioProject. It must be unique at the level of the submitter's data BioProject. Where possible, and with agreement from the facility, include the full name of the wastewater treatment plant. If annonymity is requested, create a masking ID to use for all samples collected at this site (e.g. AL-plant-1).</t>
  </si>
  <si>
    <t>Use an anonymized ID that does not identify the wastewater utility unless you have obtained written permission from the utility to publish the utility's name. Use only numbers, English alphabetic characters, underscores, and hyphens (white space is not allowed).</t>
  </si>
  <si>
    <t>C.C. Williams Wastewater Treatment Plant, or  ALplant.1</t>
  </si>
  <si>
    <t>A concise name that describes the overall project, for example "Analysis of sequences collected from Antarctic soil"</t>
  </si>
  <si>
    <t>Name of the coordinated sequencing efforts or project within which the sequencing was organized. For FDA LFFM-funded laboratories, specify which funding year (FY) for which the isolate was collected. FY1, FY2, etc.</t>
  </si>
  <si>
    <t>GenomeTrakr; LFFM ww project</t>
  </si>
  <si>
    <t>The accession number of the BioProject(s) to which the BioSample belongs. If the BioSample belongs to more than one BioProject, enter multiple bioproject_accession columns. A valid BioProject accession has prefix PRJN, PRJE or PRJD, e.g., PRJNA12345.</t>
  </si>
  <si>
    <t xml:space="preserve">Required if submission is linked to a BioProject. BioProjects are an organizing tool that links together raw sequence data, assemblies, and their associated metadata. A valid BioProject accession has prefix PRJN, PRJE or PRJD, e.g., PRJNA12345 and is created once at the beginning of a new sequencing project. Your laboratory can have one or many BioProjects. </t>
  </si>
  <si>
    <t>PRJNA99999</t>
  </si>
  <si>
    <t>Name of persons or institute who collected the sample</t>
  </si>
  <si>
    <t>Name of person, lab, organization, or jurisdiction that led the program or study for which the wastewater sample was collected.</t>
  </si>
  <si>
    <t>virginia department of health</t>
  </si>
  <si>
    <t>Description of the sample.</t>
  </si>
  <si>
    <t>Opportunity to add additional free text metadata (was the sample a replicate?)</t>
  </si>
  <si>
    <t>[Any useful descriptive metadata.]</t>
  </si>
  <si>
    <t>The name of the agency that generated the sequence, e.g., Centers for Disease Control and Prevention.</t>
  </si>
  <si>
    <t>Name of the laboratory that generated the sequence data</t>
  </si>
  <si>
    <t>virginia division of consolidated laboratory services</t>
  </si>
  <si>
    <t>The type of site where the wastewater sample was collected.</t>
  </si>
  <si>
    <t>wastewater treatment plant</t>
  </si>
  <si>
    <t>sample_location + sample_location_specify + institution_type</t>
  </si>
  <si>
    <t>correctional facilility | long-term care facility | hospital | child day care | school | college or university | social services shelter | other residential building | ship | airplane | airport | septic tank | other holding tank | wastewater treatment plant | wastewater lagoon | sewer pipeline | food or meat processing plant | other: define</t>
  </si>
  <si>
    <t>environmental site</t>
  </si>
  <si>
    <t>A jurisdiction identifer that can be used to support linking the sample to a public health surveillance system, e.g., va.</t>
  </si>
  <si>
    <t>A jurisdiction identifer that can be used to support linking the sample to a public health surveillance system.  For GenomeTrakr labs: this information should be captured in geo_loc_name, leave this field empty.</t>
  </si>
  <si>
    <t>va</t>
  </si>
  <si>
    <t>reporting_jurisdiction</t>
  </si>
  <si>
    <t>The sample ID used for submission to a public health surveillance system (e.g., CDC's National Wastewater Surveillance System), e.g., s123456.</t>
  </si>
  <si>
    <t>Not relevant for GenomeTrakr labs, unless a laboratory is also reporting results of this sample to NWSS.</t>
  </si>
  <si>
    <t>s123456</t>
  </si>
  <si>
    <t>sample_id</t>
  </si>
  <si>
    <t>Source of value specified in 'ww_population', e.g., wastewater utility billing records, population of jurisdiction encompassing the wastewater service area, census blocks clipped to wastewater service area polygon.</t>
  </si>
  <si>
    <t>Provide a brief description. The purpose of this field is to provide a sense of the accuracy of the value specified in 'population_served'. Examples include: wastewater utility billing records, population of jurisdiction encompassing the wastewater service area, census block approximation of service area polygon. Also, if 'ww_population' is suppressed (e.g., specified as 3000 to suppress a true value less than 3000), use the term "suppressed" (e.g., "wastewater utility billing records; suppressed").</t>
  </si>
  <si>
    <t xml:space="preserve">census block approximation of service area polygon </t>
  </si>
  <si>
    <t xml:space="preserve">	{text}</t>
  </si>
  <si>
    <t>The reason the sample was collected.</t>
  </si>
  <si>
    <t>The reason the sample was collected.  For GenomeTrakr labs, this is likely "public health surveillance community-level"</t>
  </si>
  <si>
    <t>public health surveillance community-level</t>
  </si>
  <si>
    <t>public health surveillance community-level | public health surveillance institution-level | public health surveillance building-level | research | other | restricted access | not applicable | not collected | not provided | missing</t>
  </si>
  <si>
    <t>The reason the sample was sequenced, e.g., identification of mutations within a specific region, presence of clinically known mutations, or diversity of mutations across entire genome.</t>
  </si>
  <si>
    <t xml:space="preserve">Describe the reason(s) for sequencing the wastewater sample, which will be dependent on the methods used. For example, identification of mutations within a specific region, presence of clinically known mutations, or diversity of mutations across entire genome. </t>
  </si>
  <si>
    <t>detection of target organism by RT PCR or ddPCR</t>
  </si>
  <si>
    <t>The protocol used to process the wastewater sample. Processing includes laboratory procedures prior to and including nucleic acid purification (e.g., pasteurization, concentration, extraction, etc). Specify a reference, website, or brief description.</t>
  </si>
  <si>
    <t>Populate the individual protocol attributes instead of summarizing here.</t>
  </si>
  <si>
    <t>pretreatment_specify + concentration_method + extraction_method</t>
  </si>
  <si>
    <t>Enter the volume of the sample collected</t>
  </si>
  <si>
    <t>1L</t>
  </si>
  <si>
    <t>The method used to concentrate a target organism, nucleic acid, organelle, etc within a sample.</t>
  </si>
  <si>
    <t>peg precipitation + ultracentrifugation</t>
  </si>
  <si>
    <t>The protocol used to extract nucleic acids (DNA or RNA) from a sample</t>
  </si>
  <si>
    <t>qiagen rneasy kit</t>
  </si>
  <si>
    <t>Organism (or nucleic acid) used in the extraction protocol to determine successful extraction.</t>
  </si>
  <si>
    <t>The extraction control used to spike samples prior to processing and used to determine success of extraction, or extraction efficiency.</t>
  </si>
  <si>
    <t>murine norovirus</t>
  </si>
  <si>
    <t>The concentration of the wastewater surveillance target specified in 'ww_surv_target_1' on a per wastewater unit basis, e.g., 200000.</t>
  </si>
  <si>
    <t xml:space="preserve">Submitters should report Ct values for RT qPCR and concentration values for ddPCR. </t>
  </si>
  <si>
    <t>sars_cov2_avg_conc</t>
  </si>
  <si>
    <t>The units of the value specified in 'ww_surv_target_1_conc', e.g., copies/L wastewater.</t>
  </si>
  <si>
    <t>Suggested units for liquid wastewater samples are "Ct values", "copies per liter wastewater", for sludge samples: "copies per gram sludge", "mg per gram sludge", or "micrograms per gram sludge"</t>
  </si>
  <si>
    <t>copies/L wastewater</t>
  </si>
  <si>
    <t>sars_cov2_units</t>
  </si>
  <si>
    <t>The name of the gene quantified for the the surveillance target specified in 'ww_surv_target_1', e.g., N gene.</t>
  </si>
  <si>
    <t>For example, "N gene" for quantification of SARS-CoV-2 RNA using the US CDC N1 or N2 assay.</t>
  </si>
  <si>
    <t>N gene</t>
  </si>
  <si>
    <t>The protocol used to quantify 'ww_surv_target_1'. Specify a reference, website, or brief description.</t>
  </si>
  <si>
    <t xml:space="preserve">Specify a reference, website, or brief description. </t>
  </si>
  <si>
    <t>author et al, title, journal, year</t>
  </si>
  <si>
    <t>pcr_target_ref</t>
  </si>
  <si>
    <t>The concentration of the wastewater surveillance target specified in 'ww_surv_target_2' on a per wastewater unit basis, e.g., 24000.</t>
  </si>
  <si>
    <t>For example, SARS-CoV-2 concentrations measured by RT-qPCR would be provided units of "copies per liter" wastewater or "copies per gram" of sludge.</t>
  </si>
  <si>
    <t>The units of the value specified in 'ww_surv_target_2_conc', e.g., copies/L wastewater.</t>
  </si>
  <si>
    <t xml:space="preserve">Units should be on a per unit of wastewater basis. Suggested units for liquid wastewater samples are "copies per liter wastewater", suggested units for sludge samples are "copies per gram sludge", "mg per gram sludge", or "micrograms per gram sludge". </t>
  </si>
  <si>
    <t>The name of the gene quantified for the the surveillance target specified in 'ww_surv_target_2', e.g., ORF1-ORF2 junction.</t>
  </si>
  <si>
    <t>ORF1-ORF2 junction</t>
  </si>
  <si>
    <t>The name of an organism, gene, or compound used as an endogenous wastewater control, e.g., pepper mild mottle virus.</t>
  </si>
  <si>
    <t xml:space="preserve">Provide the name of the organism, gene, or compound used as an endogenous wastewater control. Common endogenous controls may serve as a proxy for human excretory content and as laboratory processing controls. </t>
  </si>
  <si>
    <t>pepper mild mottle virus</t>
  </si>
  <si>
    <t>hum_frac_target_mic, hum_frac_target_chem, other_norm_name</t>
  </si>
  <si>
    <t>The concentration of the endogenous control specified in 'ww_endog_control_1' on a per wastewater unit basis, e.g., 700000000.</t>
  </si>
  <si>
    <t>Specify the concentration in units per liter wastewater or gram of sludge; the same units specified in 'ww_endog_control_1_units'.</t>
  </si>
  <si>
    <t>hum_frac_mic_conc, hum_frac_chem_conc, other_norm_con</t>
  </si>
  <si>
    <t>The protocol used to quantify 'ww_endog_control_1'. Specify a reference, website, or brief description.</t>
  </si>
  <si>
    <t>hum_frac_target_mic_ref, hum_frac_target_chem_ref, other_norm_ref</t>
  </si>
  <si>
    <t>The units of the value specified in 'ww_endog_control_1_conc', e.g., copies/L wastewater.</t>
  </si>
  <si>
    <t xml:space="preserve">Units should be on a per unit of wastewater basis. Suggested units for liquid wastewater samples are "copies/L wastewater", "mg/L wastewater", or "micrograms/L wastewater"; suggested units for sludge samples are "copies/g sludge", "mg/g sludge", or "micrograms/g sludge". </t>
  </si>
  <si>
    <t>hum_frac_mic_unit, hum_frac_chem_unit, other_norm_unit</t>
  </si>
  <si>
    <t>The name of an organism, gene, or compound used as an endogenous wastewater control, e.g., crassphage.</t>
  </si>
  <si>
    <t>crassphage</t>
  </si>
  <si>
    <t>The concentration of the endogenous control specified in 'ww_endog_control_2' on a per wastewater unit basis, e.g., 140000000.</t>
  </si>
  <si>
    <t>Specify the concentration in units per liter wastewater or gram of sludge and specify the units in 'ww_endog_control_2_units'.</t>
  </si>
  <si>
    <t>The protocol used to quantify 'ww_endog_control_2'. Specify a reference, website, or brief description.</t>
  </si>
  <si>
    <t>The units of the value specified in 'ww_endog_control_2_conc', e.g., copies/L wastewater.</t>
  </si>
  <si>
    <t>Daily volumetric flow through collection site, in units of LITERS per day, e.g., 110000000.</t>
  </si>
  <si>
    <t>Daily volumetric flow through collection site, in units of liters per day, e.g., 110000000.</t>
  </si>
  <si>
    <t xml:space="preserve">Numeric value in units of liters per day. If only an instantaneous flow measurement is available, report it in units of liters per day. </t>
  </si>
  <si>
    <t>flow_rate</t>
  </si>
  <si>
    <t xml:space="preserve">For grab samples: enter the an instantaneous volumetric flow measurement. The time of this measurement should correspond to when the grab sample was taken, and should be reported in UNITS per LITER per day. </t>
  </si>
  <si>
    <t xml:space="preserve">For grab samples: enter the an instantaneous volumetric flow measurement. The time of this measurement should correspond to when the grab sample was taken, and should be reported in units of liters per day. </t>
  </si>
  <si>
    <t>Temperature of the wastewater sample at the time of sampling in Celsius, e.g., 25.</t>
  </si>
  <si>
    <t>collection_water_temp</t>
  </si>
  <si>
    <t>Total concentration of solids in raw wastewater influent sample including a wide variety of material, such as silt, decaying plant and animal matter in milligrams per liter, e.g., 500.</t>
  </si>
  <si>
    <t>tss</t>
  </si>
  <si>
    <t>Percentage of industrial effluents received by wastewater treatment plant, e.g., 10.</t>
  </si>
  <si>
    <t>industrial_input</t>
  </si>
  <si>
    <t>pH measurement of the sample, or liquid portion of sample, or aqueous phase of the fluid, e.g., 7.2.</t>
  </si>
  <si>
    <t>ph</t>
  </si>
  <si>
    <t>Salinity is the total concentration of all dissolved salts in a liquid or solid (in the form of an extract obtained by centrifugation) sample or derived from the conductivity measurement (practical salinity) in milligram per liter, e.g., 100.</t>
  </si>
  <si>
    <t>Describe any process of pre-treatment that removes materials that can be easily collected from the raw wastewater, e.g., flow equilibration basin promotes settling of some solids.</t>
  </si>
  <si>
    <t xml:space="preserve">Processes within the sewer distribution system or wastewater treatment plant that remove solids or chemically treat prior to wastewater surveillance sample collection. </t>
  </si>
  <si>
    <t>flow equilibration basin promotes settling of some solids</t>
  </si>
  <si>
    <t>The time primary sludge remains in tank in hours, e.g., 4.</t>
  </si>
  <si>
    <t>purpose_of_sequencing</t>
  </si>
  <si>
    <t>USA: Alabama</t>
  </si>
  <si>
    <t>GenomeTrakr</t>
  </si>
  <si>
    <t>grab</t>
  </si>
  <si>
    <t>correctional facilility</t>
  </si>
  <si>
    <t>Yes</t>
  </si>
  <si>
    <t>E gene (orf4)</t>
  </si>
  <si>
    <t>RT-qPCR Detection of SARS-CoV-2 from Wastewater Using the AB 7500 (protocols.io)</t>
  </si>
  <si>
    <t>cycles (Ct value)</t>
  </si>
  <si>
    <t>technical replicate</t>
  </si>
  <si>
    <t>membrane filtration with addition of mgcl2</t>
  </si>
  <si>
    <t>qiagen allprep powerviral dna/rna kit</t>
  </si>
  <si>
    <t>Arizona State Department of Health Services</t>
  </si>
  <si>
    <t>detection of target by RT PCR or ddPCR</t>
  </si>
  <si>
    <t>AL</t>
  </si>
  <si>
    <t>USA: Alaska</t>
  </si>
  <si>
    <t>Clinical</t>
  </si>
  <si>
    <t>public health surveillance institution-level</t>
  </si>
  <si>
    <t>long-term care facility</t>
  </si>
  <si>
    <t>sewer pipeline sediments</t>
  </si>
  <si>
    <t>Not Applicable</t>
  </si>
  <si>
    <t>No</t>
  </si>
  <si>
    <t>M gene (orf5)</t>
  </si>
  <si>
    <t>RT-qPCR Detection of SARS-CoV-2 using Luna Probe One-Step RT-qPCR 4X Mix with UDG kit</t>
  </si>
  <si>
    <t>copies/L</t>
  </si>
  <si>
    <t>biological replicate</t>
  </si>
  <si>
    <t>amicon ultrafiltration</t>
  </si>
  <si>
    <t>4s method (https://www.protocols.io/view/v-4-direct-wastewater-rna-capture-and-purification-bpdfmi3n)</t>
  </si>
  <si>
    <t>California Department of Public Health</t>
  </si>
  <si>
    <t>AK</t>
  </si>
  <si>
    <t>USA: Arizona</t>
  </si>
  <si>
    <t>Animal</t>
  </si>
  <si>
    <t>public health surveillance building-level</t>
  </si>
  <si>
    <t>CDC NWSS</t>
  </si>
  <si>
    <t>swab - grab</t>
  </si>
  <si>
    <t>hospital</t>
  </si>
  <si>
    <t>post grit removal</t>
  </si>
  <si>
    <t>Not Collected</t>
  </si>
  <si>
    <t>N gene (orf9)</t>
  </si>
  <si>
    <t>RTqPCR of SARS-CoV-2 N1 Target on ABI 7500 Fast Using Promega GoTaq Enviro Wastewater SARS-CoV-2 System</t>
  </si>
  <si>
    <t>copies/uL</t>
  </si>
  <si>
    <t>specimans pooled</t>
  </si>
  <si>
    <t>beef extract flocculation</t>
  </si>
  <si>
    <t>ceres magnetic beads</t>
  </si>
  <si>
    <t>Indiana State Department of Health</t>
  </si>
  <si>
    <t>AS</t>
  </si>
  <si>
    <t>USA: Arkansas</t>
  </si>
  <si>
    <t>Missing</t>
  </si>
  <si>
    <t>research</t>
  </si>
  <si>
    <t>swab - composite</t>
  </si>
  <si>
    <t>child day care</t>
  </si>
  <si>
    <t>primary sludge</t>
  </si>
  <si>
    <t>Not Provided</t>
  </si>
  <si>
    <t xml:space="preserve">   N gene (N1)</t>
  </si>
  <si>
    <t>ddPCR detection of SARS-CoV-2 using the BioRad PREvalence Kit on the BioRad QXOne</t>
  </si>
  <si>
    <t>centricon ultrafiltration</t>
  </si>
  <si>
    <t>chemagic viral dna/rna 300 kit</t>
  </si>
  <si>
    <t>Kentucky State Cabinet for Health and Family Services</t>
  </si>
  <si>
    <t>AZ</t>
  </si>
  <si>
    <t>USA: California</t>
  </si>
  <si>
    <t>Restricted Access</t>
  </si>
  <si>
    <t>other: define</t>
  </si>
  <si>
    <t>school</t>
  </si>
  <si>
    <t>primary effluent</t>
  </si>
  <si>
    <t xml:space="preserve">   N gene (N2)</t>
  </si>
  <si>
    <t>GT-Digital SARS-CoV-2 Wastewater Surveillance Assay For QIAcuity dPCR</t>
  </si>
  <si>
    <t>ceres nanotrap</t>
  </si>
  <si>
    <t>macherey-nagel nucleomag dna/rna water kit</t>
  </si>
  <si>
    <t>Massachusetts State Department of Public Health</t>
  </si>
  <si>
    <t>AR</t>
  </si>
  <si>
    <t>USA: Canal Zone</t>
  </si>
  <si>
    <t>college or university</t>
  </si>
  <si>
    <t>secondary sludge</t>
  </si>
  <si>
    <t>Spike gene (orf2)</t>
  </si>
  <si>
    <t>hollow fiber dead end ultrafiltration</t>
  </si>
  <si>
    <t xml:space="preserve">neb monarch total rna miniprep kit </t>
  </si>
  <si>
    <t>New Jersey State Department of Agriculture</t>
  </si>
  <si>
    <t>CA</t>
  </si>
  <si>
    <t>USA: Colorado</t>
  </si>
  <si>
    <t>social services shelter</t>
  </si>
  <si>
    <t>secondary effluent</t>
  </si>
  <si>
    <t xml:space="preserve">   S gene</t>
  </si>
  <si>
    <t>innovaprep ultrafiltration</t>
  </si>
  <si>
    <t>neb monarch total rna miniprep kit + zymo onestep pcr inhibitor removal kit</t>
  </si>
  <si>
    <t>New Jersey State Department of Health and Senior Servces</t>
  </si>
  <si>
    <t>CI</t>
  </si>
  <si>
    <t>USA: Connecticut</t>
  </si>
  <si>
    <t>other residential building</t>
  </si>
  <si>
    <t>orf1ab (rep)</t>
  </si>
  <si>
    <t>membrane filtration with acidification and mgcl2</t>
  </si>
  <si>
    <t>nuclisens automated magnetic bead extraction kit</t>
  </si>
  <si>
    <t>New Mexico State University - Las Cruces</t>
  </si>
  <si>
    <t>CO</t>
  </si>
  <si>
    <t>USA: Delaware</t>
  </si>
  <si>
    <t>ship</t>
  </si>
  <si>
    <t>   orf1a (pp1a)</t>
  </si>
  <si>
    <t>membrane filtration with acidification and mgcl2, membrane recombined with separated solids</t>
  </si>
  <si>
    <t>nuclisens manual magnetic bead extraction kit</t>
  </si>
  <si>
    <t>North Carolina State University - Raleigh</t>
  </si>
  <si>
    <t>MP</t>
  </si>
  <si>
    <t>USA: District of Columbia</t>
  </si>
  <si>
    <t>airplane</t>
  </si>
  <si>
    <t>      nsp11</t>
  </si>
  <si>
    <t>membrane filtration with addition of mgcl2, membrane recombined with separated solids</t>
  </si>
  <si>
    <t>omega-biotek on the hamilton robot</t>
  </si>
  <si>
    <t>Ohio State Department of Agriculture</t>
  </si>
  <si>
    <t>CT</t>
  </si>
  <si>
    <t>USA: Florida</t>
  </si>
  <si>
    <t>airport</t>
  </si>
  <si>
    <t>   nsp1 </t>
  </si>
  <si>
    <t>membrane filtration with no amendment</t>
  </si>
  <si>
    <t>phenol chloroform</t>
  </si>
  <si>
    <t>Pennsylvania State University - University Park</t>
  </si>
  <si>
    <t>DE</t>
  </si>
  <si>
    <t>USA: Georgia</t>
  </si>
  <si>
    <t>septic tank</t>
  </si>
  <si>
    <t>   nsp2</t>
  </si>
  <si>
    <t>membrane filtration with no amendment, membrane recombined with separated solids</t>
  </si>
  <si>
    <t>promega automated tna kit</t>
  </si>
  <si>
    <t>Rhode Island Department of Health</t>
  </si>
  <si>
    <t>DC</t>
  </si>
  <si>
    <t>USA: Guam</t>
  </si>
  <si>
    <t>other holding tank</t>
  </si>
  <si>
    <t>   nsp3</t>
  </si>
  <si>
    <t>membrane filtration with sample acidification</t>
  </si>
  <si>
    <t>promega ht tna kit</t>
  </si>
  <si>
    <t>South Carolina Department of Health and Environmental Control</t>
  </si>
  <si>
    <t>FM</t>
  </si>
  <si>
    <t>USA: Hawaii</t>
  </si>
  <si>
    <t>   Nsp4</t>
  </si>
  <si>
    <t>membrane filtration with sample acidification, membrane recombined with separated solids</t>
  </si>
  <si>
    <t>promega manual tna kit</t>
  </si>
  <si>
    <t>South Dakota State University</t>
  </si>
  <si>
    <t>FL</t>
  </si>
  <si>
    <t>USA: Idaho</t>
  </si>
  <si>
    <t>wastewater lagoon</t>
  </si>
  <si>
    <t>   nsp5</t>
  </si>
  <si>
    <t>no liquid concentration, liquid recombined with separated solids</t>
  </si>
  <si>
    <t>promega wastewater large volume tna capture kit</t>
  </si>
  <si>
    <t>Texas Department of State Health Services</t>
  </si>
  <si>
    <t>GA</t>
  </si>
  <si>
    <t>USA: Illinois</t>
  </si>
  <si>
    <t>sewer pipeline</t>
  </si>
  <si>
    <t>   nsp6</t>
  </si>
  <si>
    <t>peg precipitation</t>
  </si>
  <si>
    <t>qiagen allprep dna/rna kit</t>
  </si>
  <si>
    <t>Nevada State Public Health Laboratory</t>
  </si>
  <si>
    <t>GU</t>
  </si>
  <si>
    <t>USA: Indiana</t>
  </si>
  <si>
    <t>food or meat processing plant</t>
  </si>
  <si>
    <t>   nsp7</t>
  </si>
  <si>
    <t>qiagen allprep powerfecal dna/rna kit</t>
  </si>
  <si>
    <t>Virginia Division of Consolidated Laboratory Services</t>
  </si>
  <si>
    <t>HI</t>
  </si>
  <si>
    <t>USA: Iowa</t>
  </si>
  <si>
    <t>   nsp8</t>
  </si>
  <si>
    <t>qiagen powerwater kit</t>
  </si>
  <si>
    <t>Washington State Department of Agriculture</t>
  </si>
  <si>
    <t>HO</t>
  </si>
  <si>
    <t>USA: Kansas</t>
  </si>
  <si>
    <t>   nsp9</t>
  </si>
  <si>
    <t>skimmed milk flocculation</t>
  </si>
  <si>
    <t>qiagen qiaamp buffers with epoch columns</t>
  </si>
  <si>
    <t>Washington State Department of Health</t>
  </si>
  <si>
    <t>ID</t>
  </si>
  <si>
    <t>USA: Kentucky</t>
  </si>
  <si>
    <t>   nsp10</t>
  </si>
  <si>
    <t>ultracentrifugation</t>
  </si>
  <si>
    <t>qiagen qiaamp viral rna mini kit</t>
  </si>
  <si>
    <t>West Virginia Department of Agriculture</t>
  </si>
  <si>
    <t>IL</t>
  </si>
  <si>
    <t>USA: Louisiana</t>
  </si>
  <si>
    <t>   RdRp gene (nsp12)</t>
  </si>
  <si>
    <t>zymo environ water rna kit</t>
  </si>
  <si>
    <t>FDA Center for Food Safety and Applied Nutrition</t>
  </si>
  <si>
    <t>IN</t>
  </si>
  <si>
    <t>USA: Maine</t>
  </si>
  <si>
    <t>   hel gene (nsp13)</t>
  </si>
  <si>
    <t>zymo water concentration buffer</t>
  </si>
  <si>
    <t>qiagen rneasy powermicrobiome kit</t>
  </si>
  <si>
    <t>IA</t>
  </si>
  <si>
    <t>USA: Maryland</t>
  </si>
  <si>
    <t>   exoN gene (nsp14)</t>
  </si>
  <si>
    <t>thermofisher magmax microbiome ultra nucleic acid isolation kit</t>
  </si>
  <si>
    <t>KS</t>
  </si>
  <si>
    <t>USA: Massachusetts</t>
  </si>
  <si>
    <t>   nsp15</t>
  </si>
  <si>
    <t>thermofisher magmax viral/pathogen nucleic acid isolation kit</t>
  </si>
  <si>
    <t>KY</t>
  </si>
  <si>
    <t>USA: Michigan</t>
  </si>
  <si>
    <t>   nsp16</t>
  </si>
  <si>
    <t>trizol, zymo mag beads w/ zymo clean and concentrator</t>
  </si>
  <si>
    <t>LC</t>
  </si>
  <si>
    <t>USA: Minnesota</t>
  </si>
  <si>
    <t>orf3a</t>
  </si>
  <si>
    <t>zymo quick-rna fungal/bacterial miniprep #r2014</t>
  </si>
  <si>
    <t>LA</t>
  </si>
  <si>
    <t>USA: Mississippi</t>
  </si>
  <si>
    <t>orf3b</t>
  </si>
  <si>
    <t>zymo quick-rna viral kit</t>
  </si>
  <si>
    <t>ME</t>
  </si>
  <si>
    <t>USA: Missouri</t>
  </si>
  <si>
    <t>orf6 (ns6)</t>
  </si>
  <si>
    <t>MD</t>
  </si>
  <si>
    <t>USA: Montana</t>
  </si>
  <si>
    <t>orf7a</t>
  </si>
  <si>
    <t>MA</t>
  </si>
  <si>
    <t>USA: Nebraska</t>
  </si>
  <si>
    <t>orf7b (ns7b)</t>
  </si>
  <si>
    <t>MI</t>
  </si>
  <si>
    <t>USA: Nevada</t>
  </si>
  <si>
    <t>orf8 (ns8)</t>
  </si>
  <si>
    <t>MN</t>
  </si>
  <si>
    <t>USA: New Hampshire</t>
  </si>
  <si>
    <t>orf9b</t>
  </si>
  <si>
    <t>MS</t>
  </si>
  <si>
    <t>USA: New Jersey</t>
  </si>
  <si>
    <t>orf9c</t>
  </si>
  <si>
    <t>MO</t>
  </si>
  <si>
    <t>USA: New Mexico</t>
  </si>
  <si>
    <t>orf10</t>
  </si>
  <si>
    <t>MT</t>
  </si>
  <si>
    <t>USA: New York</t>
  </si>
  <si>
    <t>orf14</t>
  </si>
  <si>
    <t>NE</t>
  </si>
  <si>
    <t>USA: North Carolina</t>
  </si>
  <si>
    <t>SARS-COV-2 5' UTR</t>
  </si>
  <si>
    <t>NV</t>
  </si>
  <si>
    <t>USA: North Dakota</t>
  </si>
  <si>
    <t>NH</t>
  </si>
  <si>
    <t>USA: Ohio</t>
  </si>
  <si>
    <t>NJ</t>
  </si>
  <si>
    <t>USA: Oklahoma</t>
  </si>
  <si>
    <t>NM</t>
  </si>
  <si>
    <t>USA: Oregon</t>
  </si>
  <si>
    <t>NY</t>
  </si>
  <si>
    <t>USA: Pennsylvania</t>
  </si>
  <si>
    <t>NZ</t>
  </si>
  <si>
    <t>USA: Puerto Rico</t>
  </si>
  <si>
    <t>NC</t>
  </si>
  <si>
    <t>USA: Rhode Island</t>
  </si>
  <si>
    <t>ND</t>
  </si>
  <si>
    <t>USA: South Carolina</t>
  </si>
  <si>
    <t>OH</t>
  </si>
  <si>
    <t>USA: South Dakota</t>
  </si>
  <si>
    <t>OK</t>
  </si>
  <si>
    <t>USA: Tennessee</t>
  </si>
  <si>
    <t>OR</t>
  </si>
  <si>
    <t>USA: Texas</t>
  </si>
  <si>
    <t>PA</t>
  </si>
  <si>
    <t>USA: Utah</t>
  </si>
  <si>
    <t>PH</t>
  </si>
  <si>
    <t>USA: Vermont</t>
  </si>
  <si>
    <t>PR</t>
  </si>
  <si>
    <t>USA: Virgin Islands</t>
  </si>
  <si>
    <t>MH</t>
  </si>
  <si>
    <t>USA: Virginia</t>
  </si>
  <si>
    <t>PW</t>
  </si>
  <si>
    <t>USA: Washington</t>
  </si>
  <si>
    <t>RI</t>
  </si>
  <si>
    <t>USA: West Virginia</t>
  </si>
  <si>
    <t>SC</t>
  </si>
  <si>
    <t>USA: Wisconsin</t>
  </si>
  <si>
    <t>SD</t>
  </si>
  <si>
    <t>USA: Wyoming</t>
  </si>
  <si>
    <t>TN</t>
  </si>
  <si>
    <t>Afghanistan</t>
  </si>
  <si>
    <t>TX</t>
  </si>
  <si>
    <t>Albania</t>
  </si>
  <si>
    <t>VI</t>
  </si>
  <si>
    <t>Algeria</t>
  </si>
  <si>
    <t>UT</t>
  </si>
  <si>
    <t>American Samoa</t>
  </si>
  <si>
    <t>VT</t>
  </si>
  <si>
    <t>Andorra</t>
  </si>
  <si>
    <t>VA</t>
  </si>
  <si>
    <t>Angola</t>
  </si>
  <si>
    <t>WA</t>
  </si>
  <si>
    <t>Anguilla</t>
  </si>
  <si>
    <t>WV</t>
  </si>
  <si>
    <t>Antarctica</t>
  </si>
  <si>
    <t>WI</t>
  </si>
  <si>
    <t>Antigua and Barbuda</t>
  </si>
  <si>
    <t>WY</t>
  </si>
  <si>
    <t>Argentina</t>
  </si>
  <si>
    <t>Armenia</t>
  </si>
  <si>
    <t>Aruba</t>
  </si>
  <si>
    <t>Ashmore and Cartier Islands</t>
  </si>
  <si>
    <t>Australia</t>
  </si>
  <si>
    <t>Austria</t>
  </si>
  <si>
    <t>Azerbaijan</t>
  </si>
  <si>
    <t>Bahamas</t>
  </si>
  <si>
    <t>Bahrain</t>
  </si>
  <si>
    <t>Baker Island</t>
  </si>
  <si>
    <t>Bangladesh</t>
  </si>
  <si>
    <t>Barbados</t>
  </si>
  <si>
    <t>Bassas da India</t>
  </si>
  <si>
    <t>Belarus</t>
  </si>
  <si>
    <t>Belgium</t>
  </si>
  <si>
    <t>Belize</t>
  </si>
  <si>
    <t>Benin</t>
  </si>
  <si>
    <t>Bermuda</t>
  </si>
  <si>
    <t>Bhutan</t>
  </si>
  <si>
    <t>Bolivia</t>
  </si>
  <si>
    <t>Borneo</t>
  </si>
  <si>
    <t>Bosnia and Herzegovina</t>
  </si>
  <si>
    <t>Botswana</t>
  </si>
  <si>
    <t>Bouvet Island</t>
  </si>
  <si>
    <t>Brazil</t>
  </si>
  <si>
    <t>British Virgin Islands</t>
  </si>
  <si>
    <t>Brunei</t>
  </si>
  <si>
    <t>Bulgaria</t>
  </si>
  <si>
    <t>Burkina Faso</t>
  </si>
  <si>
    <t>Burundi</t>
  </si>
  <si>
    <t>Cambodia</t>
  </si>
  <si>
    <t>Cameroon</t>
  </si>
  <si>
    <t>Canada</t>
  </si>
  <si>
    <t>Cape Verde</t>
  </si>
  <si>
    <t>Cayman Islands</t>
  </si>
  <si>
    <t>Central African Republic</t>
  </si>
  <si>
    <t>Chad</t>
  </si>
  <si>
    <t>Chile</t>
  </si>
  <si>
    <t>China</t>
  </si>
  <si>
    <t>Christmas Island</t>
  </si>
  <si>
    <t>Clipperton Island</t>
  </si>
  <si>
    <t>Cocos Islands</t>
  </si>
  <si>
    <t>Colombia</t>
  </si>
  <si>
    <t>Comoros</t>
  </si>
  <si>
    <t>Cook Islands</t>
  </si>
  <si>
    <t>Coral Sea Islands</t>
  </si>
  <si>
    <t>Costa Rica</t>
  </si>
  <si>
    <t>Cote d'Ivoire</t>
  </si>
  <si>
    <t>Croatia</t>
  </si>
  <si>
    <t>Cuba</t>
  </si>
  <si>
    <t>Curacao</t>
  </si>
  <si>
    <t>Cyprus</t>
  </si>
  <si>
    <t>Czech Republic</t>
  </si>
  <si>
    <t>Democratic Republic of the Congo</t>
  </si>
  <si>
    <t>Denmark</t>
  </si>
  <si>
    <t>Djibouti</t>
  </si>
  <si>
    <t>Dominica</t>
  </si>
  <si>
    <t>Dominican Republic</t>
  </si>
  <si>
    <t>Ecuador</t>
  </si>
  <si>
    <t>Egypt</t>
  </si>
  <si>
    <t>El Salvador</t>
  </si>
  <si>
    <t>Equatorial Guinea</t>
  </si>
  <si>
    <t>Eritrea</t>
  </si>
  <si>
    <t>Estonia</t>
  </si>
  <si>
    <t>Eswatini</t>
  </si>
  <si>
    <t>Ethiopia</t>
  </si>
  <si>
    <t>Europa Island</t>
  </si>
  <si>
    <t>Falkland Islands (Islas Malvinas)</t>
  </si>
  <si>
    <t>Faroe Islands</t>
  </si>
  <si>
    <t>Fiji</t>
  </si>
  <si>
    <t>Finland</t>
  </si>
  <si>
    <t>France</t>
  </si>
  <si>
    <t>French Guiana</t>
  </si>
  <si>
    <t>French Polynesia</t>
  </si>
  <si>
    <t>French Southern and Antarctic Lands</t>
  </si>
  <si>
    <t>Gabon</t>
  </si>
  <si>
    <t>Gambia</t>
  </si>
  <si>
    <t>Gaza Strip</t>
  </si>
  <si>
    <t>Georgia</t>
  </si>
  <si>
    <t>Germany</t>
  </si>
  <si>
    <t>Ghana</t>
  </si>
  <si>
    <t>Gibraltar</t>
  </si>
  <si>
    <t>Glorioso Islands</t>
  </si>
  <si>
    <t>Greece</t>
  </si>
  <si>
    <t>Greenland</t>
  </si>
  <si>
    <t>Grenada</t>
  </si>
  <si>
    <t>Guadeloupe</t>
  </si>
  <si>
    <t>Guam</t>
  </si>
  <si>
    <t>Guatemala</t>
  </si>
  <si>
    <t>Guernsey</t>
  </si>
  <si>
    <t>Guinea</t>
  </si>
  <si>
    <t>Guinea-Bissau</t>
  </si>
  <si>
    <t>Guyana</t>
  </si>
  <si>
    <t>Haiti</t>
  </si>
  <si>
    <t>Heard Island and McDonald Islands</t>
  </si>
  <si>
    <t>Honduras</t>
  </si>
  <si>
    <t>Hong Kong</t>
  </si>
  <si>
    <t>Howland Island</t>
  </si>
  <si>
    <t>Hungary</t>
  </si>
  <si>
    <t>Iceland</t>
  </si>
  <si>
    <t>India</t>
  </si>
  <si>
    <t>Indonesia</t>
  </si>
  <si>
    <t>Iran</t>
  </si>
  <si>
    <t>Iraq</t>
  </si>
  <si>
    <t>Ireland</t>
  </si>
  <si>
    <t>Isle of Man</t>
  </si>
  <si>
    <t>Israel</t>
  </si>
  <si>
    <t>Italy</t>
  </si>
  <si>
    <t>Jamaica</t>
  </si>
  <si>
    <t>Jan Mayen</t>
  </si>
  <si>
    <t>Japan</t>
  </si>
  <si>
    <t>Jarvis Island</t>
  </si>
  <si>
    <t>Jersey</t>
  </si>
  <si>
    <t>Johnston Atoll</t>
  </si>
  <si>
    <t>Jordan</t>
  </si>
  <si>
    <t>Juan de Nova Island</t>
  </si>
  <si>
    <t>Kazakhstan</t>
  </si>
  <si>
    <t>Kenya</t>
  </si>
  <si>
    <t>Kerguelen Archipelago</t>
  </si>
  <si>
    <t>Kingman Reef</t>
  </si>
  <si>
    <t>Kiribati</t>
  </si>
  <si>
    <t>Kosovo</t>
  </si>
  <si>
    <t>Kuwait</t>
  </si>
  <si>
    <t>Kyrgyzstan</t>
  </si>
  <si>
    <t>Laos</t>
  </si>
  <si>
    <t>Latvia</t>
  </si>
  <si>
    <t>Lebanon</t>
  </si>
  <si>
    <t>Lesotho</t>
  </si>
  <si>
    <t>Liberia</t>
  </si>
  <si>
    <t>Libya</t>
  </si>
  <si>
    <t>Liechtenstein</t>
  </si>
  <si>
    <t>Line Islands</t>
  </si>
  <si>
    <t>Lithuania</t>
  </si>
  <si>
    <t>Luxembourg</t>
  </si>
  <si>
    <t>Macau</t>
  </si>
  <si>
    <t>Madagascar</t>
  </si>
  <si>
    <t>Malawi</t>
  </si>
  <si>
    <t>Malaysia</t>
  </si>
  <si>
    <t>Maldives</t>
  </si>
  <si>
    <t>Mali</t>
  </si>
  <si>
    <t>Malta</t>
  </si>
  <si>
    <t>Marshall Islands</t>
  </si>
  <si>
    <t>Martinique</t>
  </si>
  <si>
    <t>Mauritania</t>
  </si>
  <si>
    <t>Mauritius</t>
  </si>
  <si>
    <t>Mayotte</t>
  </si>
  <si>
    <t>Mexico</t>
  </si>
  <si>
    <t>Micronesia</t>
  </si>
  <si>
    <t>Midway Islands</t>
  </si>
  <si>
    <t>Moldova</t>
  </si>
  <si>
    <t>Monaco</t>
  </si>
  <si>
    <t>Mongolia</t>
  </si>
  <si>
    <t>Montenegro</t>
  </si>
  <si>
    <t>Montserrat</t>
  </si>
  <si>
    <t>Morocco</t>
  </si>
  <si>
    <t>Mozambique</t>
  </si>
  <si>
    <t>Myanmar</t>
  </si>
  <si>
    <t>Namibia</t>
  </si>
  <si>
    <t>Nauru</t>
  </si>
  <si>
    <t>Navassa Island</t>
  </si>
  <si>
    <t>Nepal</t>
  </si>
  <si>
    <t>Netherlands</t>
  </si>
  <si>
    <t>New Caledonia</t>
  </si>
  <si>
    <t>New Zealand</t>
  </si>
  <si>
    <t>Nicaragua</t>
  </si>
  <si>
    <t>Niger</t>
  </si>
  <si>
    <t>Nigeria</t>
  </si>
  <si>
    <t>Niue</t>
  </si>
  <si>
    <t>Norfolk Island</t>
  </si>
  <si>
    <t>North Korea</t>
  </si>
  <si>
    <t>North Macedonia</t>
  </si>
  <si>
    <t>North Sea</t>
  </si>
  <si>
    <t>Northern Mariana Islands</t>
  </si>
  <si>
    <t>Norway</t>
  </si>
  <si>
    <t>Oman</t>
  </si>
  <si>
    <t>Pakistan</t>
  </si>
  <si>
    <t>Palau</t>
  </si>
  <si>
    <t>Panama</t>
  </si>
  <si>
    <t>Papua New Guinea</t>
  </si>
  <si>
    <t>Paracel Islands</t>
  </si>
  <si>
    <t>Paraguay</t>
  </si>
  <si>
    <t>Peru</t>
  </si>
  <si>
    <t>Philippines</t>
  </si>
  <si>
    <t>Pitcairn Islands</t>
  </si>
  <si>
    <t>Poland</t>
  </si>
  <si>
    <t>Portugal</t>
  </si>
  <si>
    <t>Puerto Rico</t>
  </si>
  <si>
    <t>Qatar</t>
  </si>
  <si>
    <t>Republic of the Congo</t>
  </si>
  <si>
    <t>Reunion</t>
  </si>
  <si>
    <t>Romania</t>
  </si>
  <si>
    <t>Ross Sea</t>
  </si>
  <si>
    <t>Russia</t>
  </si>
  <si>
    <t>Rwanda</t>
  </si>
  <si>
    <t>Saint Helena</t>
  </si>
  <si>
    <t>Saint Kitts and Nevis</t>
  </si>
  <si>
    <t>Saint Lucia</t>
  </si>
  <si>
    <t>Saint Pierre and Miquelon</t>
  </si>
  <si>
    <t>Saint Vincent and the Grenadines</t>
  </si>
  <si>
    <t>Samoa</t>
  </si>
  <si>
    <t>San Marino</t>
  </si>
  <si>
    <t>Sao Tome and Principe</t>
  </si>
  <si>
    <t>Saudi Arabia</t>
  </si>
  <si>
    <t>Senegal</t>
  </si>
  <si>
    <t>Serbia</t>
  </si>
  <si>
    <t>Seychelles</t>
  </si>
  <si>
    <t>Sierra Leone</t>
  </si>
  <si>
    <t>Singapore</t>
  </si>
  <si>
    <t>Sint Maarten</t>
  </si>
  <si>
    <t>Slovakia</t>
  </si>
  <si>
    <t>Slovenia</t>
  </si>
  <si>
    <t>Solomon Islands</t>
  </si>
  <si>
    <t>Somalia</t>
  </si>
  <si>
    <t>South Africa</t>
  </si>
  <si>
    <t>South Georgia and the South Sandwich Islands</t>
  </si>
  <si>
    <t>South Korea</t>
  </si>
  <si>
    <t>South Sudan</t>
  </si>
  <si>
    <t>Spain</t>
  </si>
  <si>
    <t>Spratly Islands</t>
  </si>
  <si>
    <t>Sri Lanka</t>
  </si>
  <si>
    <t>State of Palestine</t>
  </si>
  <si>
    <t>Sudan</t>
  </si>
  <si>
    <t>Suriname</t>
  </si>
  <si>
    <t>Svalbard</t>
  </si>
  <si>
    <t>Swaziland</t>
  </si>
  <si>
    <t>Sweden</t>
  </si>
  <si>
    <t>Switzerland</t>
  </si>
  <si>
    <t>Syria</t>
  </si>
  <si>
    <t>Taiwan</t>
  </si>
  <si>
    <t>Tajikistan</t>
  </si>
  <si>
    <t>Tanzania</t>
  </si>
  <si>
    <t>Thailand</t>
  </si>
  <si>
    <t>Timor-Leste</t>
  </si>
  <si>
    <t>Togo</t>
  </si>
  <si>
    <t>Tokelau</t>
  </si>
  <si>
    <t>Tonga</t>
  </si>
  <si>
    <t>Trinidad and Tobago</t>
  </si>
  <si>
    <t>Tromelin Island</t>
  </si>
  <si>
    <t>Tunisia</t>
  </si>
  <si>
    <t>Turkey</t>
  </si>
  <si>
    <t>Turkmenistan</t>
  </si>
  <si>
    <t>Turks and Caicos Islands</t>
  </si>
  <si>
    <t>Tuvalu</t>
  </si>
  <si>
    <t>USA</t>
  </si>
  <si>
    <t>Uganda</t>
  </si>
  <si>
    <t>Ukraine</t>
  </si>
  <si>
    <t>United Arab Emirates</t>
  </si>
  <si>
    <t>United Kingdom</t>
  </si>
  <si>
    <t>Uruguay</t>
  </si>
  <si>
    <t>Uzbekistan</t>
  </si>
  <si>
    <t>Vanuatu</t>
  </si>
  <si>
    <t>Venezuela</t>
  </si>
  <si>
    <t>Viet Nam</t>
  </si>
  <si>
    <t>Virgin Islands</t>
  </si>
  <si>
    <t>Wake Island</t>
  </si>
  <si>
    <t>Wallis and Futuna</t>
  </si>
  <si>
    <t>West Bank</t>
  </si>
  <si>
    <t>Western Sahara</t>
  </si>
  <si>
    <t>Yemen</t>
  </si>
  <si>
    <t>Zambia</t>
  </si>
  <si>
    <t>Zimbabw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 h:mm;@"/>
  </numFmts>
  <fonts count="26" x14ac:knownFonts="1">
    <font>
      <sz val="11"/>
      <color theme="1"/>
      <name val="Calibri"/>
      <family val="2"/>
      <scheme val="minor"/>
    </font>
    <font>
      <sz val="8"/>
      <color indexed="81"/>
      <name val="Tahoma"/>
      <family val="2"/>
    </font>
    <font>
      <sz val="10"/>
      <color theme="1"/>
      <name val="Arial Unicode MS"/>
      <family val="2"/>
    </font>
    <font>
      <b/>
      <sz val="10"/>
      <color theme="1"/>
      <name val="Arial Unicode MS"/>
      <family val="2"/>
    </font>
    <font>
      <b/>
      <sz val="10"/>
      <color rgb="FF000000"/>
      <name val="Arial Unicode MS"/>
      <family val="2"/>
    </font>
    <font>
      <sz val="11"/>
      <color rgb="FFFFFFFF"/>
      <name val="Calibri"/>
      <family val="2"/>
      <scheme val="minor"/>
    </font>
    <font>
      <u/>
      <sz val="10"/>
      <color rgb="FF0000FF"/>
      <name val="Arial Unicode MS"/>
      <family val="2"/>
    </font>
    <font>
      <sz val="10"/>
      <color rgb="FF00FF00"/>
      <name val="Arial Unicode MS"/>
      <family val="2"/>
    </font>
    <font>
      <sz val="10"/>
      <color rgb="FFFFFF00"/>
      <name val="Arial Unicode MS"/>
      <family val="2"/>
    </font>
    <font>
      <sz val="11"/>
      <color theme="1"/>
      <name val="Calibri"/>
      <family val="2"/>
      <scheme val="minor"/>
    </font>
    <font>
      <sz val="8"/>
      <color rgb="FF000000"/>
      <name val="Tahoma"/>
      <family val="2"/>
    </font>
    <font>
      <b/>
      <sz val="11"/>
      <color rgb="FF000000"/>
      <name val="Calibri"/>
      <family val="2"/>
      <scheme val="minor"/>
    </font>
    <font>
      <sz val="11"/>
      <color rgb="FF000000"/>
      <name val="Calibri"/>
      <family val="2"/>
      <scheme val="minor"/>
    </font>
    <font>
      <sz val="11"/>
      <color rgb="FF00B050"/>
      <name val="Calibri"/>
      <family val="2"/>
      <scheme val="minor"/>
    </font>
    <font>
      <sz val="10"/>
      <color rgb="FF000000"/>
      <name val="Arial"/>
      <family val="2"/>
    </font>
    <font>
      <b/>
      <sz val="11"/>
      <color theme="1"/>
      <name val="Calibri"/>
      <family val="2"/>
      <scheme val="minor"/>
    </font>
    <font>
      <sz val="11"/>
      <name val="Calibri"/>
      <family val="2"/>
      <scheme val="minor"/>
    </font>
    <font>
      <b/>
      <sz val="11"/>
      <name val="Calibri"/>
      <family val="2"/>
      <scheme val="minor"/>
    </font>
    <font>
      <sz val="8"/>
      <name val="Calibri"/>
      <family val="2"/>
      <scheme val="minor"/>
    </font>
    <font>
      <sz val="11"/>
      <color rgb="FF000000"/>
      <name val="Calibri"/>
      <family val="2"/>
    </font>
    <font>
      <u/>
      <sz val="11"/>
      <color theme="10"/>
      <name val="Calibri"/>
      <family val="2"/>
      <scheme val="minor"/>
    </font>
    <font>
      <sz val="10"/>
      <color theme="7" tint="0.79998168889431442"/>
      <name val="Arial Unicode MS"/>
      <family val="2"/>
    </font>
    <font>
      <sz val="10"/>
      <color theme="7" tint="0.59999389629810485"/>
      <name val="Arial Unicode MS"/>
      <family val="2"/>
    </font>
    <font>
      <sz val="11"/>
      <color theme="1"/>
      <name val="Calibri (Body)"/>
    </font>
    <font>
      <b/>
      <sz val="11"/>
      <color theme="0"/>
      <name val="Calibri"/>
      <family val="2"/>
    </font>
    <font>
      <sz val="10"/>
      <color rgb="FF000000"/>
      <name val="Tahoma"/>
      <family val="2"/>
    </font>
  </fonts>
  <fills count="7">
    <fill>
      <patternFill patternType="none"/>
    </fill>
    <fill>
      <patternFill patternType="gray125"/>
    </fill>
    <fill>
      <patternFill patternType="solid">
        <fgColor rgb="FF00FF00"/>
        <bgColor indexed="64"/>
      </patternFill>
    </fill>
    <fill>
      <patternFill patternType="solid">
        <fgColor rgb="FFFFFF00"/>
        <bgColor indexed="64"/>
      </patternFill>
    </fill>
    <fill>
      <patternFill patternType="solid">
        <fgColor rgb="FFFFFF00"/>
        <bgColor rgb="FF000000"/>
      </patternFill>
    </fill>
    <fill>
      <patternFill patternType="solid">
        <fgColor theme="7" tint="0.59999389629810485"/>
        <bgColor indexed="64"/>
      </patternFill>
    </fill>
    <fill>
      <patternFill patternType="solid">
        <fgColor theme="1"/>
        <bgColor indexed="64"/>
      </patternFill>
    </fill>
  </fills>
  <borders count="2">
    <border>
      <left/>
      <right/>
      <top/>
      <bottom/>
      <diagonal/>
    </border>
    <border>
      <left style="thin">
        <color rgb="FF000000"/>
      </left>
      <right style="thin">
        <color rgb="FF000000"/>
      </right>
      <top style="thin">
        <color rgb="FF000000"/>
      </top>
      <bottom style="thin">
        <color rgb="FF000000"/>
      </bottom>
      <diagonal/>
    </border>
  </borders>
  <cellStyleXfs count="4">
    <xf numFmtId="0" fontId="0" fillId="0" borderId="0"/>
    <xf numFmtId="0" fontId="14" fillId="0" borderId="0"/>
    <xf numFmtId="0" fontId="20" fillId="0" borderId="0" applyNumberFormat="0" applyFill="0" applyBorder="0" applyAlignment="0" applyProtection="0"/>
    <xf numFmtId="0" fontId="14" fillId="0" borderId="0"/>
  </cellStyleXfs>
  <cellXfs count="59">
    <xf numFmtId="0" fontId="0" fillId="0" borderId="0" xfId="0"/>
    <xf numFmtId="0" fontId="11" fillId="0" borderId="0" xfId="1" applyFont="1"/>
    <xf numFmtId="0" fontId="15" fillId="0" borderId="0" xfId="0" applyFont="1" applyAlignment="1">
      <alignment vertical="top"/>
    </xf>
    <xf numFmtId="0" fontId="15" fillId="0" borderId="0" xfId="0" applyFont="1"/>
    <xf numFmtId="0" fontId="12" fillId="0" borderId="0" xfId="1" applyFont="1"/>
    <xf numFmtId="0" fontId="9" fillId="0" borderId="0" xfId="0" applyFont="1"/>
    <xf numFmtId="0" fontId="16" fillId="0" borderId="0" xfId="0" applyFont="1" applyAlignment="1">
      <alignment horizontal="left"/>
    </xf>
    <xf numFmtId="0" fontId="9" fillId="0" borderId="0" xfId="0" applyFont="1" applyAlignment="1">
      <alignment vertical="top"/>
    </xf>
    <xf numFmtId="0" fontId="16" fillId="0" borderId="0" xfId="0" applyFont="1" applyAlignment="1">
      <alignment horizontal="left" vertical="top"/>
    </xf>
    <xf numFmtId="0" fontId="12" fillId="0" borderId="0" xfId="0" applyFont="1"/>
    <xf numFmtId="0" fontId="17" fillId="0" borderId="0" xfId="0" applyFont="1" applyAlignment="1">
      <alignment horizontal="left"/>
    </xf>
    <xf numFmtId="0" fontId="19" fillId="0" borderId="0" xfId="0" applyFont="1"/>
    <xf numFmtId="14" fontId="19" fillId="0" borderId="0" xfId="0" applyNumberFormat="1" applyFont="1"/>
    <xf numFmtId="0" fontId="12" fillId="0" borderId="0" xfId="0" applyFont="1" applyAlignment="1">
      <alignment horizontal="left" vertical="top"/>
    </xf>
    <xf numFmtId="0" fontId="13" fillId="0" borderId="0" xfId="0" applyFont="1" applyAlignment="1">
      <alignment horizontal="left" vertical="top"/>
    </xf>
    <xf numFmtId="0" fontId="0" fillId="0" borderId="0" xfId="0" applyAlignment="1">
      <alignment horizontal="left" vertical="top"/>
    </xf>
    <xf numFmtId="0" fontId="23" fillId="0" borderId="0" xfId="0" applyFont="1" applyAlignment="1">
      <alignment horizontal="left" vertical="top"/>
    </xf>
    <xf numFmtId="0" fontId="23" fillId="0" borderId="0" xfId="0" applyFont="1"/>
    <xf numFmtId="0" fontId="24" fillId="6" borderId="0" xfId="0" applyFont="1" applyFill="1" applyAlignment="1">
      <alignment wrapText="1"/>
    </xf>
    <xf numFmtId="0" fontId="12" fillId="0" borderId="0" xfId="0" applyFont="1" applyAlignment="1">
      <alignment vertical="center"/>
    </xf>
    <xf numFmtId="18" fontId="19" fillId="0" borderId="0" xfId="0" applyNumberFormat="1" applyFont="1"/>
    <xf numFmtId="0" fontId="0" fillId="0" borderId="0" xfId="0" applyAlignment="1">
      <alignment wrapText="1"/>
    </xf>
    <xf numFmtId="0" fontId="2" fillId="0" borderId="1" xfId="0" applyFont="1" applyBorder="1" applyAlignment="1">
      <alignment vertical="center"/>
    </xf>
    <xf numFmtId="164" fontId="2" fillId="0" borderId="1" xfId="0" applyNumberFormat="1" applyFont="1" applyBorder="1" applyAlignment="1">
      <alignment vertical="center"/>
    </xf>
    <xf numFmtId="2" fontId="2" fillId="0" borderId="1" xfId="0" applyNumberFormat="1" applyFont="1" applyBorder="1" applyAlignment="1">
      <alignment vertical="center"/>
    </xf>
    <xf numFmtId="0" fontId="2" fillId="2" borderId="1" xfId="0" applyFont="1" applyFill="1" applyBorder="1" applyAlignment="1">
      <alignment vertical="center"/>
    </xf>
    <xf numFmtId="164" fontId="2" fillId="2" borderId="1" xfId="0" applyNumberFormat="1" applyFont="1" applyFill="1" applyBorder="1" applyAlignment="1">
      <alignment vertical="center"/>
    </xf>
    <xf numFmtId="2" fontId="2" fillId="2" borderId="1" xfId="0" applyNumberFormat="1" applyFont="1" applyFill="1" applyBorder="1" applyAlignment="1">
      <alignment vertical="center"/>
    </xf>
    <xf numFmtId="0" fontId="2" fillId="3" borderId="1" xfId="0" applyFont="1" applyFill="1" applyBorder="1" applyAlignment="1">
      <alignment vertical="center"/>
    </xf>
    <xf numFmtId="164" fontId="2" fillId="3" borderId="1" xfId="0" applyNumberFormat="1" applyFont="1" applyFill="1" applyBorder="1" applyAlignment="1">
      <alignment vertical="center"/>
    </xf>
    <xf numFmtId="2" fontId="2" fillId="3" borderId="1" xfId="0" applyNumberFormat="1" applyFont="1" applyFill="1" applyBorder="1" applyAlignment="1">
      <alignment vertical="center"/>
    </xf>
    <xf numFmtId="0" fontId="2" fillId="5" borderId="1" xfId="0" applyFont="1" applyFill="1" applyBorder="1" applyAlignment="1">
      <alignment vertical="center"/>
    </xf>
    <xf numFmtId="164" fontId="2" fillId="5" borderId="1" xfId="0" applyNumberFormat="1" applyFont="1" applyFill="1" applyBorder="1" applyAlignment="1">
      <alignment vertical="center"/>
    </xf>
    <xf numFmtId="2" fontId="2" fillId="5" borderId="1" xfId="0" applyNumberFormat="1" applyFont="1" applyFill="1" applyBorder="1" applyAlignment="1">
      <alignment vertical="center"/>
    </xf>
    <xf numFmtId="0" fontId="4" fillId="0" borderId="1" xfId="0" applyFont="1" applyBorder="1" applyAlignment="1">
      <alignment horizontal="centerContinuous" vertical="center"/>
    </xf>
    <xf numFmtId="0" fontId="4" fillId="0" borderId="1" xfId="0" applyFont="1" applyBorder="1" applyAlignment="1">
      <alignment horizontal="left" vertical="center"/>
    </xf>
    <xf numFmtId="0" fontId="4" fillId="0" borderId="1" xfId="0" applyFont="1" applyBorder="1" applyAlignment="1">
      <alignment vertical="center"/>
    </xf>
    <xf numFmtId="0" fontId="3" fillId="0" borderId="1" xfId="0" applyFont="1" applyBorder="1" applyAlignment="1">
      <alignment vertical="center"/>
    </xf>
    <xf numFmtId="164" fontId="3" fillId="0" borderId="1" xfId="0" applyNumberFormat="1" applyFont="1" applyBorder="1" applyAlignment="1">
      <alignment vertical="center"/>
    </xf>
    <xf numFmtId="2" fontId="3" fillId="0" borderId="1" xfId="0" applyNumberFormat="1" applyFont="1" applyBorder="1" applyAlignment="1">
      <alignment vertical="center"/>
    </xf>
    <xf numFmtId="0" fontId="4" fillId="2" borderId="1" xfId="0" applyFont="1" applyFill="1" applyBorder="1" applyAlignment="1">
      <alignment horizontal="centerContinuous" vertical="center"/>
    </xf>
    <xf numFmtId="0" fontId="4" fillId="3" borderId="1" xfId="0" applyFont="1" applyFill="1" applyBorder="1" applyAlignment="1">
      <alignment horizontal="centerContinuous" vertical="center"/>
    </xf>
    <xf numFmtId="0" fontId="4" fillId="5" borderId="1" xfId="0" applyFont="1" applyFill="1" applyBorder="1" applyAlignment="1">
      <alignment horizontal="centerContinuous" vertical="center"/>
    </xf>
    <xf numFmtId="164" fontId="4" fillId="2" borderId="1" xfId="0" applyNumberFormat="1" applyFont="1" applyFill="1" applyBorder="1" applyAlignment="1">
      <alignment horizontal="centerContinuous" vertical="center"/>
    </xf>
    <xf numFmtId="164" fontId="4" fillId="3" borderId="1" xfId="0" applyNumberFormat="1" applyFont="1" applyFill="1" applyBorder="1" applyAlignment="1">
      <alignment horizontal="centerContinuous" vertical="center"/>
    </xf>
    <xf numFmtId="2" fontId="4" fillId="5" borderId="1" xfId="0" applyNumberFormat="1" applyFont="1" applyFill="1" applyBorder="1" applyAlignment="1">
      <alignment horizontal="centerContinuous" vertical="center"/>
    </xf>
    <xf numFmtId="2" fontId="4" fillId="5" borderId="1" xfId="0" applyNumberFormat="1" applyFont="1" applyFill="1" applyBorder="1" applyAlignment="1">
      <alignment horizontal="center" vertical="center"/>
    </xf>
    <xf numFmtId="0" fontId="4" fillId="3" borderId="1" xfId="0" applyFont="1" applyFill="1" applyBorder="1" applyAlignment="1">
      <alignment horizontal="center" vertical="center"/>
    </xf>
    <xf numFmtId="0" fontId="4" fillId="4" borderId="1" xfId="0" applyFont="1" applyFill="1" applyBorder="1" applyAlignment="1">
      <alignment horizontal="centerContinuous" vertical="center"/>
    </xf>
    <xf numFmtId="0" fontId="4" fillId="4" borderId="1" xfId="0" applyFont="1" applyFill="1" applyBorder="1" applyAlignment="1">
      <alignment horizontal="center" vertical="center"/>
    </xf>
    <xf numFmtId="0" fontId="4" fillId="5" borderId="1" xfId="0" applyFont="1" applyFill="1" applyBorder="1" applyAlignment="1">
      <alignment horizontal="center" vertical="center"/>
    </xf>
    <xf numFmtId="0" fontId="0" fillId="0" borderId="1" xfId="0" applyBorder="1"/>
    <xf numFmtId="0" fontId="19" fillId="0" borderId="1" xfId="0" applyFont="1" applyBorder="1"/>
    <xf numFmtId="49" fontId="0" fillId="0" borderId="1" xfId="0" applyNumberFormat="1" applyBorder="1"/>
    <xf numFmtId="2" fontId="0" fillId="0" borderId="1" xfId="0" applyNumberFormat="1" applyBorder="1"/>
    <xf numFmtId="0" fontId="20" fillId="0" borderId="1" xfId="2" applyFill="1" applyBorder="1" applyAlignment="1"/>
    <xf numFmtId="14" fontId="19" fillId="0" borderId="1" xfId="0" applyNumberFormat="1" applyFont="1" applyBorder="1"/>
    <xf numFmtId="164" fontId="0" fillId="0" borderId="1" xfId="0" applyNumberFormat="1" applyBorder="1"/>
    <xf numFmtId="0" fontId="20" fillId="0" borderId="1" xfId="2" applyBorder="1"/>
  </cellXfs>
  <cellStyles count="4">
    <cellStyle name="Hyperlink" xfId="2" builtinId="8"/>
    <cellStyle name="Normal" xfId="0" builtinId="0"/>
    <cellStyle name="Normal 2" xfId="1" xr:uid="{4DDC6FA3-2504-BF4D-8C82-6F43590437C2}"/>
    <cellStyle name="Normal 3" xfId="3" xr:uid="{641C5DA3-BFB4-7540-813D-E9D5CE45E80C}"/>
  </cellStyles>
  <dxfs count="0"/>
  <tableStyles count="0" defaultTableStyle="TableStyleMedium9" defaultPivotStyle="PivotStyleLight16"/>
  <colors>
    <mruColors>
      <color rgb="FFD060D0"/>
      <color rgb="FF00A0F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G175"/>
  <sheetViews>
    <sheetView zoomScale="150" zoomScaleNormal="150" workbookViewId="0">
      <selection activeCell="J13" sqref="J13"/>
    </sheetView>
  </sheetViews>
  <sheetFormatPr baseColWidth="10" defaultColWidth="8.83203125" defaultRowHeight="15" x14ac:dyDescent="0.2"/>
  <cols>
    <col min="1" max="1" width="36" style="53" customWidth="1"/>
    <col min="2" max="2" width="31.1640625" style="53" customWidth="1"/>
    <col min="3" max="3" width="22.6640625" style="53" customWidth="1"/>
    <col min="4" max="4" width="33.6640625" style="53" customWidth="1"/>
    <col min="5" max="6" width="18.6640625" style="57" customWidth="1"/>
    <col min="7" max="7" width="15.6640625" style="53" customWidth="1"/>
    <col min="8" max="9" width="19.6640625" style="53" customWidth="1"/>
    <col min="10" max="10" width="29.83203125" style="53" bestFit="1" customWidth="1"/>
    <col min="11" max="11" width="44.33203125" style="53" customWidth="1"/>
    <col min="12" max="12" width="38.5" style="53" customWidth="1"/>
    <col min="13" max="13" width="27.83203125" style="53" customWidth="1"/>
    <col min="14" max="14" width="12.83203125" style="54" customWidth="1"/>
    <col min="15" max="15" width="17.1640625" style="54" customWidth="1"/>
    <col min="16" max="16" width="16.6640625" style="53" customWidth="1"/>
    <col min="17" max="18" width="22.6640625" style="53" customWidth="1"/>
    <col min="19" max="19" width="19.6640625" style="53" customWidth="1"/>
    <col min="20" max="20" width="17.6640625" style="53" customWidth="1"/>
    <col min="21" max="21" width="19" style="53" customWidth="1"/>
    <col min="22" max="22" width="21.6640625" style="53" customWidth="1"/>
    <col min="23" max="23" width="16.6640625" style="53" customWidth="1"/>
    <col min="24" max="24" width="7.6640625" style="53" customWidth="1"/>
    <col min="25" max="25" width="32.6640625" style="53" customWidth="1"/>
    <col min="26" max="26" width="20.6640625" style="53" customWidth="1"/>
    <col min="27" max="27" width="27.6640625" style="53" customWidth="1"/>
    <col min="28" max="28" width="26.6640625" style="53" customWidth="1"/>
    <col min="29" max="29" width="18.6640625" style="53" customWidth="1"/>
    <col min="30" max="30" width="32.33203125" style="53" customWidth="1"/>
    <col min="31" max="31" width="35.5" style="53" bestFit="1" customWidth="1"/>
    <col min="32" max="32" width="32.33203125" style="53" customWidth="1"/>
    <col min="33" max="33" width="74.6640625" style="53" customWidth="1"/>
    <col min="34" max="34" width="24.6640625" style="53" customWidth="1"/>
    <col min="35" max="35" width="35.6640625" style="53" bestFit="1" customWidth="1"/>
    <col min="36" max="36" width="82.6640625" style="53" customWidth="1"/>
    <col min="37" max="37" width="24.6640625" style="53" customWidth="1"/>
    <col min="38" max="38" width="20.6640625" style="53" customWidth="1"/>
    <col min="39" max="39" width="25.6640625" style="53" customWidth="1"/>
    <col min="40" max="40" width="40.6640625" style="53" customWidth="1"/>
    <col min="41" max="41" width="26.6640625" style="53" customWidth="1"/>
    <col min="42" max="42" width="20.6640625" style="53" customWidth="1"/>
    <col min="43" max="43" width="25.6640625" style="53" customWidth="1"/>
    <col min="44" max="44" width="29.6640625" style="53" customWidth="1"/>
    <col min="45" max="45" width="26.6640625" style="53" customWidth="1"/>
    <col min="46" max="46" width="38" style="53" customWidth="1"/>
    <col min="47" max="47" width="33.6640625" style="53" customWidth="1"/>
    <col min="48" max="48" width="73.5" style="53" customWidth="1"/>
    <col min="49" max="49" width="40.83203125" style="53" customWidth="1"/>
    <col min="50" max="50" width="36.33203125" style="53" customWidth="1"/>
    <col min="51" max="53" width="23.6640625" style="53" customWidth="1"/>
    <col min="54" max="54" width="24.83203125" style="53" customWidth="1"/>
    <col min="55" max="55" width="24.5" style="53" bestFit="1" customWidth="1"/>
    <col min="56" max="56" width="34.5" style="53" bestFit="1" customWidth="1"/>
    <col min="57" max="57" width="28.1640625" style="53" bestFit="1" customWidth="1"/>
    <col min="58" max="58" width="57" style="53" customWidth="1"/>
    <col min="59" max="59" width="35.1640625" style="53" customWidth="1"/>
    <col min="60" max="16384" width="8.83203125" style="51"/>
  </cols>
  <sheetData>
    <row r="1" spans="1:59" s="22" customFormat="1" ht="16" x14ac:dyDescent="0.2">
      <c r="A1" s="22" t="s">
        <v>0</v>
      </c>
      <c r="E1" s="23"/>
      <c r="F1" s="23"/>
      <c r="N1" s="24"/>
      <c r="O1" s="24"/>
    </row>
    <row r="2" spans="1:59" s="25" customFormat="1" ht="16" x14ac:dyDescent="0.2">
      <c r="A2" s="25" t="s">
        <v>1</v>
      </c>
      <c r="E2" s="26"/>
      <c r="F2" s="26"/>
      <c r="N2" s="27"/>
      <c r="O2" s="27"/>
    </row>
    <row r="3" spans="1:59" s="28" customFormat="1" ht="16" x14ac:dyDescent="0.2">
      <c r="A3" s="28" t="s">
        <v>2</v>
      </c>
      <c r="E3" s="29"/>
      <c r="F3" s="29"/>
      <c r="N3" s="30"/>
      <c r="O3" s="30"/>
    </row>
    <row r="4" spans="1:59" s="31" customFormat="1" ht="16" x14ac:dyDescent="0.2">
      <c r="A4" s="31" t="s">
        <v>3</v>
      </c>
      <c r="E4" s="32"/>
      <c r="F4" s="32"/>
      <c r="N4" s="33"/>
      <c r="O4" s="33"/>
    </row>
    <row r="5" spans="1:59" s="22" customFormat="1" ht="16" x14ac:dyDescent="0.2">
      <c r="A5" s="22" t="s">
        <v>4</v>
      </c>
      <c r="E5" s="23"/>
      <c r="F5" s="23"/>
      <c r="N5" s="24"/>
      <c r="O5" s="24"/>
    </row>
    <row r="6" spans="1:59" s="22" customFormat="1" ht="16" x14ac:dyDescent="0.2">
      <c r="A6" s="22" t="s">
        <v>5</v>
      </c>
      <c r="E6" s="23"/>
      <c r="F6" s="23"/>
      <c r="N6" s="24"/>
      <c r="O6" s="24"/>
      <c r="AR6" s="34"/>
      <c r="AS6" s="34"/>
      <c r="AV6" s="34"/>
      <c r="AW6" s="34"/>
      <c r="AX6" s="34"/>
      <c r="AY6" s="35"/>
      <c r="AZ6" s="34"/>
      <c r="BA6" s="34"/>
      <c r="BB6" s="36"/>
      <c r="BC6" s="36"/>
      <c r="BD6" s="36"/>
    </row>
    <row r="7" spans="1:59" s="37" customFormat="1" ht="16" x14ac:dyDescent="0.2">
      <c r="A7" s="37" t="s">
        <v>6</v>
      </c>
      <c r="E7" s="38"/>
      <c r="F7" s="38"/>
      <c r="N7" s="39"/>
      <c r="O7" s="39"/>
    </row>
    <row r="8" spans="1:59" s="22" customFormat="1" ht="16" x14ac:dyDescent="0.2">
      <c r="A8" s="22" t="s">
        <v>7</v>
      </c>
      <c r="E8" s="23"/>
      <c r="F8" s="23"/>
      <c r="N8" s="24"/>
      <c r="O8" s="24"/>
    </row>
    <row r="9" spans="1:59" s="22" customFormat="1" ht="16" x14ac:dyDescent="0.2">
      <c r="A9" s="22" t="s">
        <v>8</v>
      </c>
      <c r="E9" s="23"/>
      <c r="F9" s="23"/>
      <c r="N9" s="24"/>
      <c r="O9" s="24"/>
    </row>
    <row r="10" spans="1:59" s="22" customFormat="1" ht="16" x14ac:dyDescent="0.2">
      <c r="A10" s="22" t="s">
        <v>9</v>
      </c>
      <c r="E10" s="23"/>
      <c r="F10" s="23"/>
      <c r="N10" s="24"/>
      <c r="O10" s="24"/>
    </row>
    <row r="11" spans="1:59" s="22" customFormat="1" ht="16" x14ac:dyDescent="0.2">
      <c r="A11" s="22" t="s">
        <v>10</v>
      </c>
      <c r="E11" s="23"/>
      <c r="F11" s="23"/>
      <c r="N11" s="24"/>
      <c r="O11" s="24"/>
    </row>
    <row r="12" spans="1:59" ht="16" x14ac:dyDescent="0.2">
      <c r="A12" s="40" t="s">
        <v>11</v>
      </c>
      <c r="B12" s="41" t="s">
        <v>12</v>
      </c>
      <c r="C12" s="42" t="s">
        <v>13</v>
      </c>
      <c r="D12" s="40" t="s">
        <v>14</v>
      </c>
      <c r="E12" s="43" t="s">
        <v>15</v>
      </c>
      <c r="F12" s="44" t="s">
        <v>16</v>
      </c>
      <c r="G12" s="40" t="s">
        <v>17</v>
      </c>
      <c r="H12" s="40" t="s">
        <v>18</v>
      </c>
      <c r="I12" s="42" t="s">
        <v>19</v>
      </c>
      <c r="J12" s="42" t="s">
        <v>20</v>
      </c>
      <c r="K12" s="42" t="s">
        <v>21</v>
      </c>
      <c r="L12" s="42" t="s">
        <v>22</v>
      </c>
      <c r="M12" s="42" t="s">
        <v>23</v>
      </c>
      <c r="N12" s="45" t="s">
        <v>24</v>
      </c>
      <c r="O12" s="46" t="s">
        <v>25</v>
      </c>
      <c r="P12" s="40" t="s">
        <v>26</v>
      </c>
      <c r="Q12" s="41" t="s">
        <v>27</v>
      </c>
      <c r="R12" s="41" t="s">
        <v>28</v>
      </c>
      <c r="S12" s="40" t="s">
        <v>29</v>
      </c>
      <c r="T12" s="40" t="s">
        <v>30</v>
      </c>
      <c r="U12" s="41" t="s">
        <v>31</v>
      </c>
      <c r="V12" s="40" t="s">
        <v>32</v>
      </c>
      <c r="W12" s="41" t="s">
        <v>33</v>
      </c>
      <c r="X12" s="41" t="s">
        <v>34</v>
      </c>
      <c r="Y12" s="41" t="s">
        <v>35</v>
      </c>
      <c r="Z12" s="41" t="s">
        <v>36</v>
      </c>
      <c r="AA12" s="41" t="s">
        <v>37</v>
      </c>
      <c r="AB12" s="41" t="s">
        <v>38</v>
      </c>
      <c r="AC12" s="41" t="s">
        <v>39</v>
      </c>
      <c r="AD12" s="47" t="s">
        <v>40</v>
      </c>
      <c r="AE12" s="47" t="s">
        <v>41</v>
      </c>
      <c r="AF12" s="47" t="s">
        <v>42</v>
      </c>
      <c r="AG12" s="47" t="s">
        <v>43</v>
      </c>
      <c r="AH12" s="41" t="s">
        <v>44</v>
      </c>
      <c r="AI12" s="42" t="s">
        <v>45</v>
      </c>
      <c r="AJ12" s="42" t="s">
        <v>46</v>
      </c>
      <c r="AK12" s="42" t="s">
        <v>47</v>
      </c>
      <c r="AL12" s="41" t="s">
        <v>48</v>
      </c>
      <c r="AM12" s="41" t="s">
        <v>49</v>
      </c>
      <c r="AN12" s="41" t="s">
        <v>50</v>
      </c>
      <c r="AO12" s="41" t="s">
        <v>51</v>
      </c>
      <c r="AP12" s="41" t="s">
        <v>52</v>
      </c>
      <c r="AQ12" s="41" t="s">
        <v>53</v>
      </c>
      <c r="AR12" s="41" t="s">
        <v>54</v>
      </c>
      <c r="AS12" s="41" t="s">
        <v>55</v>
      </c>
      <c r="AT12" s="40" t="s">
        <v>56</v>
      </c>
      <c r="AU12" s="40" t="s">
        <v>57</v>
      </c>
      <c r="AV12" s="42" t="s">
        <v>58</v>
      </c>
      <c r="AW12" s="42" t="s">
        <v>59</v>
      </c>
      <c r="AX12" s="42" t="s">
        <v>60</v>
      </c>
      <c r="AY12" s="42" t="s">
        <v>61</v>
      </c>
      <c r="AZ12" s="48" t="s">
        <v>62</v>
      </c>
      <c r="BA12" s="48" t="s">
        <v>63</v>
      </c>
      <c r="BB12" s="49" t="s">
        <v>64</v>
      </c>
      <c r="BC12" s="49" t="s">
        <v>65</v>
      </c>
      <c r="BD12" s="49" t="s">
        <v>66</v>
      </c>
      <c r="BE12" s="47" t="s">
        <v>67</v>
      </c>
      <c r="BF12" s="50" t="s">
        <v>68</v>
      </c>
      <c r="BG12" s="47" t="s">
        <v>69</v>
      </c>
    </row>
    <row r="13" spans="1:59" x14ac:dyDescent="0.2">
      <c r="A13" s="52"/>
      <c r="B13" s="52"/>
      <c r="D13" s="52"/>
      <c r="E13" s="56"/>
      <c r="F13" s="56"/>
      <c r="G13" s="52"/>
      <c r="I13" s="52"/>
      <c r="K13" s="52"/>
      <c r="U13" s="52"/>
      <c r="V13" s="52"/>
      <c r="AF13" s="52"/>
      <c r="AG13" s="52"/>
      <c r="AK13" s="52"/>
      <c r="AL13" s="52"/>
      <c r="AN13" s="55"/>
      <c r="AT13" s="52"/>
      <c r="AV13" s="55"/>
    </row>
    <row r="14" spans="1:59" x14ac:dyDescent="0.2">
      <c r="A14" s="52"/>
      <c r="B14" s="52"/>
      <c r="D14" s="52"/>
      <c r="E14" s="56"/>
      <c r="F14" s="56"/>
      <c r="G14" s="52"/>
      <c r="I14" s="52"/>
      <c r="K14" s="52"/>
      <c r="U14" s="52"/>
      <c r="V14" s="52"/>
      <c r="AF14" s="52"/>
      <c r="AG14" s="52"/>
      <c r="AK14" s="52"/>
      <c r="AL14" s="52"/>
      <c r="AN14" s="55"/>
      <c r="AT14" s="52"/>
      <c r="AV14" s="55"/>
    </row>
    <row r="15" spans="1:59" x14ac:dyDescent="0.2">
      <c r="A15" s="52"/>
      <c r="B15" s="52"/>
      <c r="D15" s="52"/>
      <c r="E15" s="56"/>
      <c r="F15" s="56"/>
      <c r="G15" s="52"/>
      <c r="I15" s="52"/>
      <c r="K15" s="52"/>
      <c r="U15" s="52"/>
      <c r="V15" s="52"/>
      <c r="AF15" s="52"/>
      <c r="AG15" s="52"/>
      <c r="AK15" s="52"/>
      <c r="AL15" s="52"/>
      <c r="AN15" s="55"/>
      <c r="AT15" s="52"/>
      <c r="AV15" s="55"/>
    </row>
    <row r="16" spans="1:59" x14ac:dyDescent="0.2">
      <c r="D16" s="52"/>
      <c r="G16" s="52"/>
      <c r="K16" s="52"/>
      <c r="AF16" s="52"/>
      <c r="AG16" s="52"/>
      <c r="AV16" s="58"/>
    </row>
    <row r="17" spans="4:48" x14ac:dyDescent="0.2">
      <c r="D17" s="52"/>
      <c r="G17" s="52"/>
      <c r="K17" s="52"/>
      <c r="AF17" s="52"/>
      <c r="AG17" s="52"/>
      <c r="AV17" s="58"/>
    </row>
    <row r="18" spans="4:48" x14ac:dyDescent="0.2">
      <c r="D18" s="52"/>
      <c r="G18" s="52"/>
      <c r="K18" s="52"/>
      <c r="AF18" s="52"/>
      <c r="AG18" s="52"/>
      <c r="AV18" s="58"/>
    </row>
    <row r="19" spans="4:48" x14ac:dyDescent="0.2">
      <c r="D19" s="52"/>
      <c r="G19" s="52"/>
      <c r="K19" s="52"/>
      <c r="AF19" s="52"/>
      <c r="AG19" s="52"/>
      <c r="AV19" s="58"/>
    </row>
    <row r="20" spans="4:48" x14ac:dyDescent="0.2">
      <c r="D20" s="52"/>
      <c r="G20" s="52"/>
      <c r="K20" s="52"/>
      <c r="AF20" s="52"/>
      <c r="AG20" s="52"/>
      <c r="AV20" s="58"/>
    </row>
    <row r="21" spans="4:48" x14ac:dyDescent="0.2">
      <c r="D21" s="52"/>
      <c r="G21" s="52"/>
      <c r="K21" s="52"/>
      <c r="AF21" s="52"/>
      <c r="AG21" s="52"/>
      <c r="AV21" s="58"/>
    </row>
    <row r="22" spans="4:48" x14ac:dyDescent="0.2">
      <c r="D22" s="52"/>
      <c r="G22" s="52"/>
      <c r="K22" s="52"/>
      <c r="AF22" s="52"/>
      <c r="AG22" s="52"/>
      <c r="AV22" s="58"/>
    </row>
    <row r="23" spans="4:48" x14ac:dyDescent="0.2">
      <c r="D23" s="52"/>
      <c r="G23" s="52"/>
      <c r="K23" s="52"/>
      <c r="AF23" s="52"/>
      <c r="AG23" s="52"/>
      <c r="AV23" s="58"/>
    </row>
    <row r="24" spans="4:48" x14ac:dyDescent="0.2">
      <c r="D24" s="52"/>
      <c r="G24" s="52"/>
      <c r="K24" s="52"/>
      <c r="AF24" s="52"/>
      <c r="AG24" s="52"/>
      <c r="AV24" s="58"/>
    </row>
    <row r="25" spans="4:48" x14ac:dyDescent="0.2">
      <c r="D25" s="52"/>
      <c r="G25" s="52"/>
      <c r="K25" s="52"/>
      <c r="AF25" s="52"/>
      <c r="AG25" s="52"/>
      <c r="AV25" s="58"/>
    </row>
    <row r="26" spans="4:48" x14ac:dyDescent="0.2">
      <c r="D26" s="52"/>
      <c r="G26" s="52"/>
      <c r="K26" s="52"/>
      <c r="AF26" s="52"/>
      <c r="AG26" s="52"/>
      <c r="AV26" s="58"/>
    </row>
    <row r="27" spans="4:48" x14ac:dyDescent="0.2">
      <c r="D27" s="52"/>
      <c r="G27" s="52"/>
      <c r="K27" s="52"/>
      <c r="AF27" s="52"/>
      <c r="AG27" s="52"/>
      <c r="AV27" s="58"/>
    </row>
    <row r="28" spans="4:48" x14ac:dyDescent="0.2">
      <c r="D28" s="52"/>
      <c r="G28" s="52"/>
      <c r="K28" s="52"/>
      <c r="AF28" s="52"/>
      <c r="AG28" s="52"/>
      <c r="AV28" s="58"/>
    </row>
    <row r="29" spans="4:48" x14ac:dyDescent="0.2">
      <c r="D29" s="52"/>
      <c r="G29" s="52"/>
      <c r="K29" s="52"/>
      <c r="AF29" s="52"/>
      <c r="AG29" s="52"/>
      <c r="AV29" s="58"/>
    </row>
    <row r="30" spans="4:48" x14ac:dyDescent="0.2">
      <c r="D30" s="52"/>
      <c r="G30" s="52"/>
      <c r="K30" s="52"/>
      <c r="AF30" s="52"/>
      <c r="AG30" s="52"/>
      <c r="AV30" s="58"/>
    </row>
    <row r="31" spans="4:48" x14ac:dyDescent="0.2">
      <c r="D31" s="52"/>
      <c r="G31" s="52"/>
      <c r="K31" s="52"/>
      <c r="AF31" s="52"/>
      <c r="AG31" s="52"/>
      <c r="AV31" s="58"/>
    </row>
    <row r="32" spans="4:48" x14ac:dyDescent="0.2">
      <c r="D32" s="52"/>
      <c r="G32" s="52"/>
      <c r="K32" s="52"/>
      <c r="AF32" s="52"/>
      <c r="AG32" s="52"/>
      <c r="AV32" s="58"/>
    </row>
    <row r="33" spans="4:48" x14ac:dyDescent="0.2">
      <c r="D33" s="52"/>
      <c r="G33" s="52"/>
      <c r="K33" s="52"/>
      <c r="AF33" s="52"/>
      <c r="AG33" s="52"/>
      <c r="AV33" s="58"/>
    </row>
    <row r="34" spans="4:48" x14ac:dyDescent="0.2">
      <c r="D34" s="52"/>
      <c r="G34" s="52"/>
      <c r="K34" s="52"/>
      <c r="AF34" s="52"/>
      <c r="AG34" s="52"/>
      <c r="AV34" s="58"/>
    </row>
    <row r="35" spans="4:48" x14ac:dyDescent="0.2">
      <c r="D35" s="52"/>
      <c r="G35" s="52"/>
      <c r="K35" s="52"/>
      <c r="AF35" s="52"/>
      <c r="AG35" s="52"/>
      <c r="AV35" s="58"/>
    </row>
    <row r="36" spans="4:48" x14ac:dyDescent="0.2">
      <c r="D36" s="52"/>
      <c r="G36" s="52"/>
      <c r="K36" s="52"/>
      <c r="AF36" s="52"/>
      <c r="AG36" s="52"/>
      <c r="AV36" s="58"/>
    </row>
    <row r="37" spans="4:48" x14ac:dyDescent="0.2">
      <c r="D37" s="52"/>
      <c r="G37" s="52"/>
      <c r="K37" s="52"/>
      <c r="AF37" s="52"/>
      <c r="AG37" s="52"/>
      <c r="AV37" s="58"/>
    </row>
    <row r="38" spans="4:48" x14ac:dyDescent="0.2">
      <c r="D38" s="52"/>
      <c r="G38" s="52"/>
      <c r="K38" s="52"/>
      <c r="AF38" s="52"/>
      <c r="AG38" s="52"/>
      <c r="AV38" s="58"/>
    </row>
    <row r="39" spans="4:48" x14ac:dyDescent="0.2">
      <c r="D39" s="52"/>
      <c r="G39" s="52"/>
      <c r="K39" s="52"/>
      <c r="AV39" s="58"/>
    </row>
    <row r="40" spans="4:48" x14ac:dyDescent="0.2">
      <c r="D40" s="52"/>
      <c r="G40" s="52"/>
      <c r="K40" s="52"/>
      <c r="AV40" s="58"/>
    </row>
    <row r="41" spans="4:48" x14ac:dyDescent="0.2">
      <c r="D41" s="52"/>
      <c r="G41" s="52"/>
      <c r="K41" s="52"/>
      <c r="AV41" s="58"/>
    </row>
    <row r="42" spans="4:48" x14ac:dyDescent="0.2">
      <c r="D42" s="52"/>
      <c r="G42" s="52"/>
      <c r="K42" s="52"/>
      <c r="AV42" s="58"/>
    </row>
    <row r="43" spans="4:48" x14ac:dyDescent="0.2">
      <c r="D43" s="52"/>
      <c r="G43" s="52"/>
      <c r="K43" s="52"/>
      <c r="AV43" s="58"/>
    </row>
    <row r="44" spans="4:48" x14ac:dyDescent="0.2">
      <c r="D44" s="52"/>
      <c r="G44" s="52"/>
      <c r="K44" s="52"/>
      <c r="AV44" s="58"/>
    </row>
    <row r="45" spans="4:48" x14ac:dyDescent="0.2">
      <c r="D45" s="52"/>
      <c r="G45" s="52"/>
      <c r="K45" s="52"/>
      <c r="AV45" s="58"/>
    </row>
    <row r="46" spans="4:48" x14ac:dyDescent="0.2">
      <c r="D46" s="52"/>
      <c r="G46" s="52"/>
      <c r="K46" s="52"/>
      <c r="AV46" s="58"/>
    </row>
    <row r="47" spans="4:48" x14ac:dyDescent="0.2">
      <c r="D47" s="52"/>
      <c r="G47" s="52"/>
      <c r="K47" s="52"/>
      <c r="AV47" s="58"/>
    </row>
    <row r="48" spans="4:48" x14ac:dyDescent="0.2">
      <c r="D48" s="52"/>
      <c r="G48" s="52"/>
      <c r="K48" s="52"/>
      <c r="AV48" s="58"/>
    </row>
    <row r="49" spans="4:48" x14ac:dyDescent="0.2">
      <c r="D49" s="52"/>
      <c r="G49" s="52"/>
      <c r="K49" s="52"/>
      <c r="AV49" s="58"/>
    </row>
    <row r="50" spans="4:48" x14ac:dyDescent="0.2">
      <c r="D50" s="52"/>
      <c r="G50" s="52"/>
      <c r="K50" s="52"/>
      <c r="AV50" s="58"/>
    </row>
    <row r="51" spans="4:48" x14ac:dyDescent="0.2">
      <c r="D51" s="52"/>
      <c r="G51" s="52"/>
      <c r="K51" s="52"/>
      <c r="AV51" s="58"/>
    </row>
    <row r="52" spans="4:48" x14ac:dyDescent="0.2">
      <c r="D52" s="52"/>
      <c r="G52" s="52"/>
      <c r="K52" s="52"/>
      <c r="AV52" s="58"/>
    </row>
    <row r="53" spans="4:48" x14ac:dyDescent="0.2">
      <c r="D53" s="52"/>
      <c r="G53" s="52"/>
      <c r="K53" s="52"/>
      <c r="AV53" s="58"/>
    </row>
    <row r="54" spans="4:48" x14ac:dyDescent="0.2">
      <c r="D54" s="52"/>
      <c r="G54" s="52"/>
      <c r="K54" s="52"/>
      <c r="AV54" s="58"/>
    </row>
    <row r="55" spans="4:48" x14ac:dyDescent="0.2">
      <c r="D55" s="52"/>
      <c r="G55" s="52"/>
      <c r="K55" s="52"/>
      <c r="AV55" s="58"/>
    </row>
    <row r="56" spans="4:48" x14ac:dyDescent="0.2">
      <c r="D56" s="52"/>
      <c r="G56" s="52"/>
      <c r="K56" s="52"/>
      <c r="AV56" s="58"/>
    </row>
    <row r="57" spans="4:48" x14ac:dyDescent="0.2">
      <c r="D57" s="52"/>
      <c r="G57" s="52"/>
      <c r="K57" s="52"/>
      <c r="AV57" s="58"/>
    </row>
    <row r="58" spans="4:48" x14ac:dyDescent="0.2">
      <c r="D58" s="52"/>
      <c r="G58" s="52"/>
      <c r="K58" s="52"/>
      <c r="AV58" s="58"/>
    </row>
    <row r="59" spans="4:48" x14ac:dyDescent="0.2">
      <c r="D59" s="52"/>
      <c r="G59" s="52"/>
      <c r="K59" s="52"/>
      <c r="AV59" s="58"/>
    </row>
    <row r="60" spans="4:48" x14ac:dyDescent="0.2">
      <c r="D60" s="52"/>
      <c r="G60" s="52"/>
      <c r="K60" s="52"/>
      <c r="AV60" s="58"/>
    </row>
    <row r="61" spans="4:48" x14ac:dyDescent="0.2">
      <c r="D61" s="52"/>
      <c r="G61" s="52"/>
      <c r="K61" s="52"/>
      <c r="AV61" s="58"/>
    </row>
    <row r="62" spans="4:48" x14ac:dyDescent="0.2">
      <c r="D62" s="52"/>
      <c r="G62" s="52"/>
      <c r="K62" s="52"/>
      <c r="AV62" s="58"/>
    </row>
    <row r="63" spans="4:48" x14ac:dyDescent="0.2">
      <c r="D63" s="52"/>
      <c r="G63" s="52"/>
      <c r="K63" s="52"/>
      <c r="AV63" s="58"/>
    </row>
    <row r="64" spans="4:48" x14ac:dyDescent="0.2">
      <c r="D64" s="52"/>
      <c r="G64" s="52"/>
      <c r="K64" s="52"/>
      <c r="AV64" s="58"/>
    </row>
    <row r="65" spans="4:48" x14ac:dyDescent="0.2">
      <c r="D65" s="52"/>
      <c r="G65" s="52"/>
      <c r="K65" s="52"/>
      <c r="AV65" s="58"/>
    </row>
    <row r="66" spans="4:48" x14ac:dyDescent="0.2">
      <c r="D66" s="52"/>
      <c r="G66" s="52"/>
      <c r="K66" s="52"/>
      <c r="AV66" s="58"/>
    </row>
    <row r="67" spans="4:48" x14ac:dyDescent="0.2">
      <c r="D67" s="52"/>
      <c r="G67" s="52"/>
      <c r="K67" s="52"/>
      <c r="AV67" s="58"/>
    </row>
    <row r="68" spans="4:48" x14ac:dyDescent="0.2">
      <c r="D68" s="52"/>
      <c r="G68" s="52"/>
      <c r="K68" s="52"/>
      <c r="AV68" s="58"/>
    </row>
    <row r="69" spans="4:48" x14ac:dyDescent="0.2">
      <c r="D69" s="52"/>
      <c r="G69" s="52"/>
      <c r="K69" s="52"/>
      <c r="AV69" s="58"/>
    </row>
    <row r="70" spans="4:48" x14ac:dyDescent="0.2">
      <c r="D70" s="52"/>
      <c r="G70" s="52"/>
      <c r="K70" s="52"/>
      <c r="AV70" s="58"/>
    </row>
    <row r="71" spans="4:48" x14ac:dyDescent="0.2">
      <c r="D71" s="52"/>
      <c r="G71" s="52"/>
      <c r="K71" s="52"/>
      <c r="AV71" s="58"/>
    </row>
    <row r="72" spans="4:48" x14ac:dyDescent="0.2">
      <c r="D72" s="52"/>
      <c r="G72" s="52"/>
      <c r="K72" s="52"/>
      <c r="AV72" s="58"/>
    </row>
    <row r="73" spans="4:48" x14ac:dyDescent="0.2">
      <c r="D73" s="52"/>
      <c r="G73" s="52"/>
      <c r="K73" s="52"/>
      <c r="AV73" s="58"/>
    </row>
    <row r="74" spans="4:48" x14ac:dyDescent="0.2">
      <c r="D74" s="52"/>
      <c r="G74" s="52"/>
      <c r="K74" s="52"/>
      <c r="AV74" s="58"/>
    </row>
    <row r="75" spans="4:48" x14ac:dyDescent="0.2">
      <c r="D75" s="52"/>
      <c r="G75" s="52"/>
      <c r="K75" s="52"/>
      <c r="AV75" s="58"/>
    </row>
    <row r="76" spans="4:48" x14ac:dyDescent="0.2">
      <c r="D76" s="52"/>
      <c r="G76" s="52"/>
      <c r="K76" s="52"/>
      <c r="AV76" s="58"/>
    </row>
    <row r="77" spans="4:48" x14ac:dyDescent="0.2">
      <c r="D77" s="52"/>
      <c r="G77" s="52"/>
      <c r="K77" s="52"/>
      <c r="AV77" s="58"/>
    </row>
    <row r="78" spans="4:48" x14ac:dyDescent="0.2">
      <c r="D78" s="52"/>
      <c r="G78" s="52"/>
      <c r="K78" s="52"/>
      <c r="AV78" s="58"/>
    </row>
    <row r="79" spans="4:48" x14ac:dyDescent="0.2">
      <c r="D79" s="52"/>
      <c r="G79" s="52"/>
      <c r="K79" s="52"/>
      <c r="AV79" s="58"/>
    </row>
    <row r="80" spans="4:48" x14ac:dyDescent="0.2">
      <c r="D80" s="52"/>
      <c r="G80" s="52"/>
      <c r="K80" s="52"/>
      <c r="AV80" s="58"/>
    </row>
    <row r="81" spans="4:48" x14ac:dyDescent="0.2">
      <c r="D81" s="52"/>
      <c r="G81" s="52"/>
      <c r="K81" s="52"/>
      <c r="AV81" s="58"/>
    </row>
    <row r="82" spans="4:48" x14ac:dyDescent="0.2">
      <c r="D82" s="52"/>
      <c r="G82" s="52"/>
      <c r="K82" s="52"/>
      <c r="AV82" s="58"/>
    </row>
    <row r="83" spans="4:48" x14ac:dyDescent="0.2">
      <c r="D83" s="52"/>
      <c r="G83" s="52"/>
      <c r="K83" s="52"/>
      <c r="AV83" s="58"/>
    </row>
    <row r="84" spans="4:48" x14ac:dyDescent="0.2">
      <c r="D84" s="52"/>
      <c r="G84" s="52"/>
      <c r="K84" s="52"/>
      <c r="AV84" s="58"/>
    </row>
    <row r="85" spans="4:48" x14ac:dyDescent="0.2">
      <c r="D85" s="52"/>
      <c r="G85" s="52"/>
      <c r="K85" s="52"/>
      <c r="AV85" s="58"/>
    </row>
    <row r="86" spans="4:48" x14ac:dyDescent="0.2">
      <c r="D86" s="52"/>
      <c r="G86" s="52"/>
      <c r="K86" s="52"/>
      <c r="AV86" s="58"/>
    </row>
    <row r="87" spans="4:48" x14ac:dyDescent="0.2">
      <c r="D87" s="52"/>
      <c r="G87" s="52"/>
      <c r="K87" s="52"/>
      <c r="AV87" s="58"/>
    </row>
    <row r="88" spans="4:48" x14ac:dyDescent="0.2">
      <c r="D88" s="52"/>
      <c r="G88" s="52"/>
      <c r="K88" s="52"/>
      <c r="AV88" s="58"/>
    </row>
    <row r="89" spans="4:48" x14ac:dyDescent="0.2">
      <c r="D89" s="52"/>
      <c r="G89" s="52"/>
      <c r="K89" s="52"/>
      <c r="AV89" s="58"/>
    </row>
    <row r="90" spans="4:48" x14ac:dyDescent="0.2">
      <c r="D90" s="52"/>
      <c r="G90" s="52"/>
      <c r="K90" s="52"/>
      <c r="AV90" s="58"/>
    </row>
    <row r="91" spans="4:48" x14ac:dyDescent="0.2">
      <c r="D91" s="52"/>
      <c r="G91" s="52"/>
      <c r="K91" s="52"/>
      <c r="AV91" s="58"/>
    </row>
    <row r="92" spans="4:48" x14ac:dyDescent="0.2">
      <c r="D92" s="52"/>
      <c r="G92" s="52"/>
      <c r="K92" s="52"/>
      <c r="AV92" s="58"/>
    </row>
    <row r="93" spans="4:48" x14ac:dyDescent="0.2">
      <c r="D93" s="52"/>
      <c r="G93" s="52"/>
      <c r="K93" s="52"/>
      <c r="AV93" s="58"/>
    </row>
    <row r="94" spans="4:48" x14ac:dyDescent="0.2">
      <c r="D94" s="52"/>
      <c r="G94" s="52"/>
      <c r="K94" s="52"/>
      <c r="AV94" s="58"/>
    </row>
    <row r="95" spans="4:48" x14ac:dyDescent="0.2">
      <c r="D95" s="52"/>
      <c r="G95" s="52"/>
      <c r="K95" s="52"/>
      <c r="AV95" s="58"/>
    </row>
    <row r="96" spans="4:48" x14ac:dyDescent="0.2">
      <c r="D96" s="52"/>
      <c r="G96" s="52"/>
      <c r="K96" s="52"/>
      <c r="AV96" s="58"/>
    </row>
    <row r="97" spans="4:48" x14ac:dyDescent="0.2">
      <c r="D97" s="52"/>
      <c r="G97" s="52"/>
      <c r="K97" s="52"/>
      <c r="AV97" s="58"/>
    </row>
    <row r="98" spans="4:48" x14ac:dyDescent="0.2">
      <c r="D98" s="52"/>
      <c r="G98" s="52"/>
      <c r="K98" s="52"/>
      <c r="AV98" s="58"/>
    </row>
    <row r="99" spans="4:48" x14ac:dyDescent="0.2">
      <c r="D99" s="52"/>
      <c r="G99" s="52"/>
      <c r="K99" s="52"/>
      <c r="AV99" s="58"/>
    </row>
    <row r="100" spans="4:48" x14ac:dyDescent="0.2">
      <c r="D100" s="52"/>
      <c r="G100" s="52"/>
      <c r="K100" s="52"/>
      <c r="AV100" s="58"/>
    </row>
    <row r="101" spans="4:48" x14ac:dyDescent="0.2">
      <c r="D101" s="52"/>
      <c r="G101" s="52"/>
      <c r="K101" s="52"/>
      <c r="AV101" s="58"/>
    </row>
    <row r="102" spans="4:48" x14ac:dyDescent="0.2">
      <c r="D102" s="52"/>
      <c r="G102" s="52"/>
      <c r="K102" s="52"/>
      <c r="AV102" s="58"/>
    </row>
    <row r="103" spans="4:48" x14ac:dyDescent="0.2">
      <c r="D103" s="52"/>
      <c r="G103" s="52"/>
      <c r="K103" s="52"/>
      <c r="AV103" s="58"/>
    </row>
    <row r="104" spans="4:48" x14ac:dyDescent="0.2">
      <c r="D104" s="52"/>
      <c r="G104" s="52"/>
      <c r="K104" s="52"/>
      <c r="AV104" s="58"/>
    </row>
    <row r="105" spans="4:48" x14ac:dyDescent="0.2">
      <c r="D105" s="52"/>
      <c r="G105" s="52"/>
      <c r="K105" s="52"/>
      <c r="AV105" s="58"/>
    </row>
    <row r="106" spans="4:48" x14ac:dyDescent="0.2">
      <c r="D106" s="52"/>
      <c r="G106" s="52"/>
      <c r="K106" s="52"/>
      <c r="AV106" s="58"/>
    </row>
    <row r="107" spans="4:48" x14ac:dyDescent="0.2">
      <c r="D107" s="52"/>
      <c r="G107" s="52"/>
      <c r="K107" s="52"/>
      <c r="AV107" s="58"/>
    </row>
    <row r="108" spans="4:48" x14ac:dyDescent="0.2">
      <c r="D108" s="52"/>
      <c r="G108" s="52"/>
      <c r="K108" s="52"/>
      <c r="AV108" s="58"/>
    </row>
    <row r="109" spans="4:48" x14ac:dyDescent="0.2">
      <c r="D109" s="52"/>
      <c r="G109" s="52"/>
      <c r="K109" s="52"/>
      <c r="AV109" s="58"/>
    </row>
    <row r="110" spans="4:48" x14ac:dyDescent="0.2">
      <c r="D110" s="52"/>
      <c r="G110" s="52"/>
      <c r="K110" s="52"/>
      <c r="AV110" s="58"/>
    </row>
    <row r="111" spans="4:48" x14ac:dyDescent="0.2">
      <c r="D111" s="52"/>
      <c r="G111" s="52"/>
      <c r="K111" s="52"/>
      <c r="AV111" s="58"/>
    </row>
    <row r="112" spans="4:48" x14ac:dyDescent="0.2">
      <c r="D112" s="52"/>
      <c r="G112" s="52"/>
      <c r="K112" s="52"/>
      <c r="AV112" s="58"/>
    </row>
    <row r="113" spans="4:48" x14ac:dyDescent="0.2">
      <c r="D113" s="52"/>
      <c r="G113" s="52"/>
      <c r="K113" s="52"/>
      <c r="AV113" s="58"/>
    </row>
    <row r="114" spans="4:48" x14ac:dyDescent="0.2">
      <c r="D114" s="52"/>
      <c r="G114" s="52"/>
      <c r="K114" s="52"/>
      <c r="AV114" s="58"/>
    </row>
    <row r="115" spans="4:48" x14ac:dyDescent="0.2">
      <c r="D115" s="52"/>
      <c r="G115" s="52"/>
      <c r="K115" s="52"/>
      <c r="AV115" s="58"/>
    </row>
    <row r="116" spans="4:48" x14ac:dyDescent="0.2">
      <c r="D116" s="52"/>
      <c r="G116" s="52"/>
      <c r="K116" s="52"/>
      <c r="AV116" s="58"/>
    </row>
    <row r="117" spans="4:48" x14ac:dyDescent="0.2">
      <c r="D117" s="52"/>
      <c r="G117" s="52"/>
      <c r="K117" s="52"/>
      <c r="AV117" s="58"/>
    </row>
    <row r="118" spans="4:48" x14ac:dyDescent="0.2">
      <c r="D118" s="52"/>
      <c r="G118" s="52"/>
      <c r="K118" s="52"/>
      <c r="AV118" s="58"/>
    </row>
    <row r="119" spans="4:48" x14ac:dyDescent="0.2">
      <c r="D119" s="52"/>
      <c r="G119" s="52"/>
      <c r="K119" s="52"/>
      <c r="AV119" s="58"/>
    </row>
    <row r="120" spans="4:48" x14ac:dyDescent="0.2">
      <c r="D120" s="52"/>
      <c r="G120" s="52"/>
      <c r="K120" s="52"/>
      <c r="AV120" s="58"/>
    </row>
    <row r="121" spans="4:48" x14ac:dyDescent="0.2">
      <c r="D121" s="52"/>
      <c r="G121" s="52"/>
      <c r="K121" s="52"/>
      <c r="AV121" s="58"/>
    </row>
    <row r="122" spans="4:48" x14ac:dyDescent="0.2">
      <c r="D122" s="52"/>
      <c r="G122" s="52"/>
      <c r="K122" s="52"/>
      <c r="AV122" s="58"/>
    </row>
    <row r="123" spans="4:48" x14ac:dyDescent="0.2">
      <c r="D123" s="52"/>
      <c r="G123" s="52"/>
      <c r="K123" s="52"/>
      <c r="AV123" s="58"/>
    </row>
    <row r="124" spans="4:48" x14ac:dyDescent="0.2">
      <c r="D124" s="52"/>
      <c r="G124" s="52"/>
      <c r="K124" s="52"/>
      <c r="AV124" s="58"/>
    </row>
    <row r="125" spans="4:48" x14ac:dyDescent="0.2">
      <c r="D125" s="52"/>
      <c r="G125" s="52"/>
      <c r="K125" s="52"/>
      <c r="AV125" s="58"/>
    </row>
    <row r="126" spans="4:48" x14ac:dyDescent="0.2">
      <c r="D126" s="52"/>
      <c r="G126" s="52"/>
      <c r="K126" s="52"/>
      <c r="AV126" s="58"/>
    </row>
    <row r="127" spans="4:48" x14ac:dyDescent="0.2">
      <c r="D127" s="52"/>
      <c r="G127" s="52"/>
      <c r="K127" s="52"/>
      <c r="AV127" s="58"/>
    </row>
    <row r="128" spans="4:48" x14ac:dyDescent="0.2">
      <c r="D128" s="52"/>
      <c r="G128" s="52"/>
      <c r="K128" s="52"/>
      <c r="AV128" s="58"/>
    </row>
    <row r="129" spans="4:48" x14ac:dyDescent="0.2">
      <c r="D129" s="52"/>
      <c r="G129" s="52"/>
      <c r="K129" s="52"/>
      <c r="AV129" s="58"/>
    </row>
    <row r="130" spans="4:48" x14ac:dyDescent="0.2">
      <c r="D130" s="52"/>
      <c r="G130" s="52"/>
      <c r="K130" s="52"/>
      <c r="AV130" s="58"/>
    </row>
    <row r="131" spans="4:48" x14ac:dyDescent="0.2">
      <c r="D131" s="52"/>
      <c r="G131" s="52"/>
      <c r="K131" s="52"/>
      <c r="AV131" s="58"/>
    </row>
    <row r="132" spans="4:48" x14ac:dyDescent="0.2">
      <c r="D132" s="52"/>
      <c r="G132" s="52"/>
      <c r="K132" s="52"/>
      <c r="AV132" s="58"/>
    </row>
    <row r="133" spans="4:48" x14ac:dyDescent="0.2">
      <c r="D133" s="52"/>
      <c r="G133" s="52"/>
      <c r="K133" s="52"/>
      <c r="AV133" s="58"/>
    </row>
    <row r="134" spans="4:48" x14ac:dyDescent="0.2">
      <c r="D134" s="52"/>
      <c r="G134" s="52"/>
      <c r="K134" s="52"/>
      <c r="AV134" s="58"/>
    </row>
    <row r="135" spans="4:48" x14ac:dyDescent="0.2">
      <c r="D135" s="52"/>
      <c r="G135" s="52"/>
      <c r="K135" s="52"/>
      <c r="AV135" s="58"/>
    </row>
    <row r="136" spans="4:48" x14ac:dyDescent="0.2">
      <c r="D136" s="52"/>
      <c r="G136" s="52"/>
      <c r="K136" s="52"/>
      <c r="AV136" s="58"/>
    </row>
    <row r="137" spans="4:48" x14ac:dyDescent="0.2">
      <c r="D137" s="52"/>
      <c r="G137" s="52"/>
      <c r="K137" s="52"/>
      <c r="AV137" s="58"/>
    </row>
    <row r="138" spans="4:48" x14ac:dyDescent="0.2">
      <c r="D138" s="52"/>
      <c r="G138" s="52"/>
      <c r="K138" s="52"/>
      <c r="AV138" s="58"/>
    </row>
    <row r="139" spans="4:48" x14ac:dyDescent="0.2">
      <c r="D139" s="52"/>
      <c r="G139" s="52"/>
      <c r="K139" s="52"/>
      <c r="AV139" s="58"/>
    </row>
    <row r="140" spans="4:48" x14ac:dyDescent="0.2">
      <c r="D140" s="52"/>
      <c r="G140" s="52"/>
      <c r="K140" s="52"/>
      <c r="AV140" s="58"/>
    </row>
    <row r="141" spans="4:48" x14ac:dyDescent="0.2">
      <c r="D141" s="52"/>
      <c r="G141" s="52"/>
      <c r="K141" s="52"/>
      <c r="AV141" s="58"/>
    </row>
    <row r="142" spans="4:48" x14ac:dyDescent="0.2">
      <c r="D142" s="52"/>
      <c r="G142" s="52"/>
      <c r="K142" s="52"/>
      <c r="AV142" s="58"/>
    </row>
    <row r="143" spans="4:48" x14ac:dyDescent="0.2">
      <c r="D143" s="52"/>
      <c r="G143" s="52"/>
      <c r="K143" s="52"/>
      <c r="AV143" s="58"/>
    </row>
    <row r="144" spans="4:48" x14ac:dyDescent="0.2">
      <c r="D144" s="52"/>
      <c r="G144" s="52"/>
      <c r="K144" s="52"/>
      <c r="AV144" s="58"/>
    </row>
    <row r="145" spans="4:48" x14ac:dyDescent="0.2">
      <c r="D145" s="52"/>
      <c r="G145" s="52"/>
      <c r="K145" s="52"/>
      <c r="AV145" s="58"/>
    </row>
    <row r="146" spans="4:48" x14ac:dyDescent="0.2">
      <c r="D146" s="52"/>
      <c r="G146" s="52"/>
      <c r="K146" s="52"/>
      <c r="AV146" s="58"/>
    </row>
    <row r="147" spans="4:48" x14ac:dyDescent="0.2">
      <c r="D147" s="52"/>
      <c r="G147" s="52"/>
      <c r="K147" s="52"/>
      <c r="AV147" s="58"/>
    </row>
    <row r="148" spans="4:48" x14ac:dyDescent="0.2">
      <c r="D148" s="52"/>
      <c r="G148" s="52"/>
      <c r="K148" s="52"/>
      <c r="AV148" s="58"/>
    </row>
    <row r="149" spans="4:48" x14ac:dyDescent="0.2">
      <c r="D149" s="52"/>
      <c r="G149" s="52"/>
      <c r="K149" s="52"/>
      <c r="AV149" s="58"/>
    </row>
    <row r="150" spans="4:48" x14ac:dyDescent="0.2">
      <c r="D150" s="52"/>
      <c r="G150" s="52"/>
      <c r="K150" s="52"/>
      <c r="AV150" s="58"/>
    </row>
    <row r="151" spans="4:48" x14ac:dyDescent="0.2">
      <c r="D151" s="52"/>
      <c r="G151" s="52"/>
      <c r="K151" s="52"/>
      <c r="AV151" s="58"/>
    </row>
    <row r="152" spans="4:48" x14ac:dyDescent="0.2">
      <c r="D152" s="52"/>
      <c r="G152" s="52"/>
      <c r="K152" s="52"/>
      <c r="AV152" s="58"/>
    </row>
    <row r="153" spans="4:48" x14ac:dyDescent="0.2">
      <c r="D153" s="52"/>
      <c r="G153" s="52"/>
      <c r="K153" s="52"/>
      <c r="AV153" s="58"/>
    </row>
    <row r="154" spans="4:48" x14ac:dyDescent="0.2">
      <c r="D154" s="52"/>
      <c r="G154" s="52"/>
      <c r="K154" s="52"/>
      <c r="AV154" s="58"/>
    </row>
    <row r="155" spans="4:48" x14ac:dyDescent="0.2">
      <c r="D155" s="52"/>
      <c r="G155" s="52"/>
      <c r="K155" s="52"/>
      <c r="AV155" s="58"/>
    </row>
    <row r="156" spans="4:48" x14ac:dyDescent="0.2">
      <c r="D156" s="52"/>
      <c r="G156" s="52"/>
      <c r="K156" s="52"/>
      <c r="AV156" s="58"/>
    </row>
    <row r="157" spans="4:48" x14ac:dyDescent="0.2">
      <c r="D157" s="52"/>
      <c r="G157" s="52"/>
      <c r="K157" s="52"/>
      <c r="AV157" s="58"/>
    </row>
    <row r="158" spans="4:48" x14ac:dyDescent="0.2">
      <c r="D158" s="52"/>
      <c r="G158" s="52"/>
      <c r="K158" s="52"/>
      <c r="AV158" s="58"/>
    </row>
    <row r="159" spans="4:48" x14ac:dyDescent="0.2">
      <c r="D159" s="52"/>
      <c r="G159" s="52"/>
      <c r="K159" s="52"/>
      <c r="AV159" s="58"/>
    </row>
    <row r="160" spans="4:48" x14ac:dyDescent="0.2">
      <c r="D160" s="52"/>
      <c r="G160" s="52"/>
      <c r="K160" s="52"/>
      <c r="AV160" s="58"/>
    </row>
    <row r="161" spans="4:48" x14ac:dyDescent="0.2">
      <c r="D161" s="52"/>
      <c r="G161" s="52"/>
      <c r="K161" s="52"/>
      <c r="AV161" s="58"/>
    </row>
    <row r="162" spans="4:48" x14ac:dyDescent="0.2">
      <c r="D162" s="52"/>
      <c r="G162" s="52"/>
      <c r="K162" s="52"/>
      <c r="AV162" s="58"/>
    </row>
    <row r="163" spans="4:48" x14ac:dyDescent="0.2">
      <c r="D163" s="52"/>
      <c r="G163" s="52"/>
      <c r="K163" s="52"/>
      <c r="AV163" s="58"/>
    </row>
    <row r="164" spans="4:48" x14ac:dyDescent="0.2">
      <c r="D164" s="52"/>
      <c r="G164" s="52"/>
      <c r="K164" s="52"/>
      <c r="AV164" s="58"/>
    </row>
    <row r="165" spans="4:48" x14ac:dyDescent="0.2">
      <c r="D165" s="52"/>
      <c r="G165" s="52"/>
      <c r="K165" s="52"/>
      <c r="AV165" s="58"/>
    </row>
    <row r="166" spans="4:48" x14ac:dyDescent="0.2">
      <c r="D166" s="52"/>
      <c r="G166" s="52"/>
      <c r="K166" s="52"/>
      <c r="AV166" s="58"/>
    </row>
    <row r="167" spans="4:48" x14ac:dyDescent="0.2">
      <c r="D167" s="52"/>
      <c r="G167" s="52"/>
      <c r="K167" s="52"/>
      <c r="AV167" s="58"/>
    </row>
    <row r="168" spans="4:48" x14ac:dyDescent="0.2">
      <c r="D168" s="52"/>
      <c r="G168" s="52"/>
      <c r="K168" s="52"/>
      <c r="AV168" s="58"/>
    </row>
    <row r="169" spans="4:48" x14ac:dyDescent="0.2">
      <c r="D169" s="52"/>
      <c r="G169" s="52"/>
      <c r="K169" s="52"/>
      <c r="AV169" s="58"/>
    </row>
    <row r="170" spans="4:48" x14ac:dyDescent="0.2">
      <c r="G170" s="52"/>
      <c r="K170" s="52"/>
    </row>
    <row r="171" spans="4:48" x14ac:dyDescent="0.2">
      <c r="G171" s="52"/>
      <c r="K171" s="52"/>
    </row>
    <row r="172" spans="4:48" x14ac:dyDescent="0.2">
      <c r="G172" s="52"/>
      <c r="K172" s="52"/>
    </row>
    <row r="173" spans="4:48" x14ac:dyDescent="0.2">
      <c r="G173" s="52"/>
      <c r="K173" s="52"/>
    </row>
    <row r="174" spans="4:48" x14ac:dyDescent="0.2">
      <c r="G174" s="52"/>
      <c r="K174" s="52"/>
    </row>
    <row r="175" spans="4:48" x14ac:dyDescent="0.2">
      <c r="G175" s="52"/>
      <c r="K175" s="52"/>
    </row>
  </sheetData>
  <phoneticPr fontId="18" type="noConversion"/>
  <dataValidations count="6">
    <dataValidation type="list" allowBlank="1" showInputMessage="1" showErrorMessage="1" error="Wrong value, try again." sqref="S171:S1048576" xr:uid="{00000000-0002-0000-0000-000000000000}">
      <formula1>"raw wastewater,sewer pipeline sediments,post grit removal,primary sludge,primary effluent,secondary sludge,secondary effluent,other,restricted access,not applicable,not collected,not provided,missing"</formula1>
    </dataValidation>
    <dataValidation type="list" allowBlank="1" showInputMessage="1" showErrorMessage="1" error="Wrong value, try again." sqref="T171:U1048576" xr:uid="{00000000-0002-0000-0000-000001000000}">
      <formula1>"grab,composite,swab-grab,swab-composite,restricted access,not applicable,not collected,not provided,missing"</formula1>
    </dataValidation>
    <dataValidation type="list" allowBlank="1" showInputMessage="1" showErrorMessage="1" error="Wrong value, try again." sqref="V171:Y1048576 Q176:Q1048576 M171:P1048576 R171:R1048576 L13:L1048576" xr:uid="{00000000-0002-0000-0000-000003000000}">
      <formula1>"public health surveillance community-level,public health surveillance institution-level,public health surveillance building-level,research,other,restricted access,not applicable,not collected,not provided,missing"</formula1>
    </dataValidation>
    <dataValidation type="list" allowBlank="1" showInputMessage="1" showErrorMessage="1" error="Wrong value, try again." sqref="N171:O1048576 AU171:AU1048576" xr:uid="{00000000-0002-0000-0000-000002000000}">
      <formula1>"no,yes"</formula1>
    </dataValidation>
    <dataValidation allowBlank="1" showInputMessage="1" showErrorMessage="1" error="Wrong value, try again." sqref="N13:O170" xr:uid="{4A34BA6A-FFE7-3B4A-96DD-C0F14DE1BD07}"/>
    <dataValidation allowBlank="1" showInputMessage="1" error="Wrong value, try again." sqref="N13:O170" xr:uid="{41451B8B-2A04-034A-8804-DE6BE515F4AA}"/>
  </dataValidations>
  <pageMargins left="0.7" right="0.7" top="0.75" bottom="0.75" header="0.3" footer="0.3"/>
  <pageSetup orientation="portrait" horizontalDpi="0" verticalDpi="0"/>
  <legacyDrawing r:id="rId1"/>
  <extLst>
    <ext xmlns:x14="http://schemas.microsoft.com/office/spreadsheetml/2009/9/main" uri="{CCE6A557-97BC-4b89-ADB6-D9C93CAAB3DF}">
      <x14:dataValidations xmlns:xm="http://schemas.microsoft.com/office/excel/2006/main" count="20">
        <x14:dataValidation type="list" allowBlank="1" showInputMessage="1" showErrorMessage="1" xr:uid="{4B0CF456-9D1E-E544-83D5-CE06F138B357}">
          <x14:formula1>
            <xm:f>vocabulary!$Q$2:$Q$7</xm:f>
          </x14:formula1>
          <xm:sqref>AZ13:AZ169</xm:sqref>
        </x14:dataValidation>
        <x14:dataValidation type="list" allowBlank="1" showInputMessage="1" showErrorMessage="1" xr:uid="{D07D49DE-25EA-3348-AD2B-AA738C83B774}">
          <x14:formula1>
            <xm:f>vocabulary!$E$2:$E$6</xm:f>
          </x14:formula1>
          <xm:sqref>H13:H170</xm:sqref>
        </x14:dataValidation>
        <x14:dataValidation type="list" allowBlank="1" showInputMessage="1" showErrorMessage="1" xr:uid="{80F06688-03E2-C446-98E7-E6995AA11BB6}">
          <x14:formula1>
            <xm:f>vocabulary!$O$2:$O$14</xm:f>
          </x14:formula1>
          <xm:sqref>S13:S170</xm:sqref>
        </x14:dataValidation>
        <x14:dataValidation type="list" allowBlank="1" showInputMessage="1" showErrorMessage="1" xr:uid="{35084C72-4D37-EA44-9652-E49A02E38899}">
          <x14:formula1>
            <xm:f>vocabulary!$K$2:$K$10</xm:f>
          </x14:formula1>
          <xm:sqref>T13:T170</xm:sqref>
        </x14:dataValidation>
        <x14:dataValidation type="list" allowBlank="1" showInputMessage="1" showErrorMessage="1" xr:uid="{8CFCF84A-FED9-7242-A4E9-CA170673EB75}">
          <x14:formula1>
            <xm:f>vocabulary!$A$2</xm:f>
          </x14:formula1>
          <xm:sqref>D13:D169</xm:sqref>
        </x14:dataValidation>
        <x14:dataValidation type="list" allowBlank="1" showInputMessage="1" showErrorMessage="1" xr:uid="{98499517-D421-F648-B787-2F17347F1738}">
          <x14:formula1>
            <xm:f>vocabulary!$AC$2:$AC$28</xm:f>
          </x14:formula1>
          <xm:sqref>AI13:AI16</xm:sqref>
        </x14:dataValidation>
        <x14:dataValidation type="list" allowBlank="1" showInputMessage="1" showErrorMessage="1" xr:uid="{FB0A3B81-2B69-1B43-B2D4-8B19EF878099}">
          <x14:formula1>
            <xm:f>vocabulary!$M$2:$M$24</xm:f>
          </x14:formula1>
          <xm:sqref>M13:M170</xm:sqref>
        </x14:dataValidation>
        <x14:dataValidation type="list" allowBlank="1" showInputMessage="1" showErrorMessage="1" error="Wrong value, try again." xr:uid="{5D09F9AA-84CD-324B-9EBA-1DA65E9C2EE0}">
          <x14:formula1>
            <xm:f>vocabulary!$M$2:$M$24</xm:f>
          </x14:formula1>
          <xm:sqref>M13:M170</xm:sqref>
        </x14:dataValidation>
        <x14:dataValidation type="list" allowBlank="1" showInputMessage="1" xr:uid="{65771A6C-A2F7-BD4E-BAA1-3BA0FEEB33DC}">
          <x14:formula1>
            <xm:f>vocabulary!$AI$2:$AI$27</xm:f>
          </x14:formula1>
          <xm:sqref>BF13:BF171</xm:sqref>
        </x14:dataValidation>
        <x14:dataValidation type="list" allowBlank="1" showInputMessage="1" xr:uid="{730F5ACF-72FD-2E4A-9614-8465B8BE26A7}">
          <x14:formula1>
            <xm:f>vocabulary!$AG$2:$AG$27</xm:f>
          </x14:formula1>
          <xm:sqref>K13:K175</xm:sqref>
        </x14:dataValidation>
        <x14:dataValidation type="list" allowBlank="1" showInputMessage="1" xr:uid="{2ED085C0-714F-C446-BBA0-C994A8A90521}">
          <x14:formula1>
            <xm:f>vocabulary!$S$2:$S$3</xm:f>
          </x14:formula1>
          <xm:sqref>BD13:BD170 AU13:AU170</xm:sqref>
        </x14:dataValidation>
        <x14:dataValidation type="list" allowBlank="1" showInputMessage="1" xr:uid="{A16B8AA1-9F8A-BD49-857D-E9396FBE3A56}">
          <x14:formula1>
            <xm:f>vocabulary!$C$2:$C$331</xm:f>
          </x14:formula1>
          <xm:sqref>G13:G175</xm:sqref>
        </x14:dataValidation>
        <x14:dataValidation type="list" allowBlank="1" showInputMessage="1" xr:uid="{A0B274F8-8AE5-604D-A65F-8C134BCC1E75}">
          <x14:formula1>
            <xm:f>vocabulary!$AM$2:$AM$70</xm:f>
          </x14:formula1>
          <xm:sqref>Q13:Q175</xm:sqref>
        </x14:dataValidation>
        <x14:dataValidation type="list" allowBlank="1" showInputMessage="1" xr:uid="{B82A6383-8053-1945-B655-09AB4E267688}">
          <x14:formula1>
            <xm:f>vocabulary!$AA$2:$AA$9</xm:f>
          </x14:formula1>
          <xm:sqref>AE13:AE198</xm:sqref>
        </x14:dataValidation>
        <x14:dataValidation type="list" allowBlank="1" showInputMessage="1" xr:uid="{D8AC43BA-E7BA-C243-BB00-56D579E0863A}">
          <x14:formula1>
            <xm:f>vocabulary!$Y$2:$Y$4</xm:f>
          </x14:formula1>
          <xm:sqref>AX13:AX194 BB13:BB201</xm:sqref>
        </x14:dataValidation>
        <x14:dataValidation type="list" allowBlank="1" showInputMessage="1" xr:uid="{E8165677-975A-FE42-A3F1-46C15F964C3D}">
          <x14:formula1>
            <xm:f>vocabulary!$U$2:$U$42</xm:f>
          </x14:formula1>
          <xm:sqref>AY13:AY228 BC13:BC201</xm:sqref>
        </x14:dataValidation>
        <x14:dataValidation type="list" allowBlank="1" showInputMessage="1" xr:uid="{659C9481-2F91-D543-A3D1-96737ABD1591}">
          <x14:formula1>
            <xm:f>vocabulary!$W$2:$W$11</xm:f>
          </x14:formula1>
          <xm:sqref>AV13:AV195</xm:sqref>
        </x14:dataValidation>
        <x14:dataValidation type="list" allowBlank="1" showInputMessage="1" xr:uid="{0AA7B8DB-9164-1A40-93B5-29AD187AF020}">
          <x14:formula1>
            <xm:f>vocabulary!$Q$2:$Q$7</xm:f>
          </x14:formula1>
          <xm:sqref>AT13:AT200</xm:sqref>
        </x14:dataValidation>
        <x14:dataValidation type="list" allowBlank="1" showInputMessage="1" xr:uid="{C6E270DD-4154-7A4A-B85A-7BD636B63A35}">
          <x14:formula1>
            <xm:f>vocabulary!$AE$2:$AE$33</xm:f>
          </x14:formula1>
          <xm:sqref>AJ13:AJ170</xm:sqref>
        </x14:dataValidation>
        <x14:dataValidation type="list" allowBlank="1" showInputMessage="1" xr:uid="{8A9ABD38-F4A9-264B-A0AE-F82D6E9EF2D7}">
          <x14:formula1>
            <xm:f>vocabulary!$I$2:$I$4</xm:f>
          </x14:formula1>
          <xm:sqref>J13:J272</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450938-1A11-3545-A34C-EA7BDCB09B53}">
  <dimension ref="A1:M59"/>
  <sheetViews>
    <sheetView tabSelected="1" zoomScale="160" zoomScaleNormal="160" workbookViewId="0">
      <pane xSplit="1" topLeftCell="E1" activePane="topRight" state="frozen"/>
      <selection pane="topRight" sqref="A1:E52"/>
    </sheetView>
  </sheetViews>
  <sheetFormatPr baseColWidth="10" defaultColWidth="11.5" defaultRowHeight="15" x14ac:dyDescent="0.2"/>
  <cols>
    <col min="1" max="1" width="27.5" customWidth="1"/>
    <col min="2" max="2" width="162" customWidth="1"/>
    <col min="3" max="3" width="16.83203125" customWidth="1"/>
    <col min="4" max="4" width="23.5" customWidth="1"/>
    <col min="5" max="5" width="71.83203125" customWidth="1"/>
    <col min="6" max="6" width="57" customWidth="1"/>
    <col min="7" max="7" width="24.5" customWidth="1"/>
    <col min="8" max="8" width="20" customWidth="1"/>
    <col min="9" max="9" width="22.1640625" customWidth="1"/>
    <col min="10" max="10" width="27.6640625" customWidth="1"/>
    <col min="11" max="11" width="33.6640625" customWidth="1"/>
    <col min="12" max="13" width="54.5" customWidth="1"/>
  </cols>
  <sheetData>
    <row r="1" spans="1:13" ht="16" x14ac:dyDescent="0.2">
      <c r="A1" s="18" t="s">
        <v>70</v>
      </c>
      <c r="B1" s="18" t="s">
        <v>71</v>
      </c>
      <c r="C1" s="18" t="s">
        <v>72</v>
      </c>
      <c r="D1" s="18" t="s">
        <v>73</v>
      </c>
      <c r="E1" s="18" t="s">
        <v>74</v>
      </c>
      <c r="F1" s="18" t="s">
        <v>75</v>
      </c>
      <c r="G1" s="18" t="s">
        <v>76</v>
      </c>
      <c r="H1" s="18" t="s">
        <v>77</v>
      </c>
      <c r="I1" s="18" t="s">
        <v>78</v>
      </c>
      <c r="J1" s="18" t="s">
        <v>79</v>
      </c>
      <c r="K1" s="18" t="s">
        <v>80</v>
      </c>
      <c r="L1" s="18" t="s">
        <v>81</v>
      </c>
      <c r="M1" s="18" t="s">
        <v>82</v>
      </c>
    </row>
    <row r="2" spans="1:13" x14ac:dyDescent="0.2">
      <c r="A2" s="11" t="s">
        <v>83</v>
      </c>
      <c r="B2" s="11" t="s">
        <v>84</v>
      </c>
      <c r="C2" s="19" t="s">
        <v>85</v>
      </c>
      <c r="D2" s="19" t="s">
        <v>85</v>
      </c>
      <c r="E2" s="11" t="s">
        <v>86</v>
      </c>
      <c r="F2" s="11" t="s">
        <v>87</v>
      </c>
      <c r="G2" s="11" t="s">
        <v>88</v>
      </c>
      <c r="H2" s="11" t="s">
        <v>88</v>
      </c>
      <c r="I2" s="11"/>
      <c r="J2" s="11"/>
      <c r="K2" s="13" t="s">
        <v>89</v>
      </c>
    </row>
    <row r="3" spans="1:13" x14ac:dyDescent="0.2">
      <c r="A3" s="11" t="s">
        <v>12</v>
      </c>
      <c r="B3" s="11" t="s">
        <v>90</v>
      </c>
      <c r="C3" s="19" t="s">
        <v>91</v>
      </c>
      <c r="D3" s="19" t="s">
        <v>91</v>
      </c>
      <c r="E3" s="11" t="s">
        <v>92</v>
      </c>
      <c r="F3" s="11" t="s">
        <v>93</v>
      </c>
      <c r="G3" s="11" t="s">
        <v>88</v>
      </c>
      <c r="H3" s="11" t="s">
        <v>88</v>
      </c>
      <c r="I3" s="11"/>
      <c r="J3" s="11"/>
      <c r="K3" s="13" t="s">
        <v>89</v>
      </c>
    </row>
    <row r="4" spans="1:13" x14ac:dyDescent="0.2">
      <c r="A4" s="11" t="s">
        <v>94</v>
      </c>
      <c r="B4" s="11" t="s">
        <v>95</v>
      </c>
      <c r="C4" s="19" t="s">
        <v>85</v>
      </c>
      <c r="D4" s="19" t="s">
        <v>85</v>
      </c>
      <c r="E4" s="11" t="s">
        <v>96</v>
      </c>
      <c r="F4" s="11" t="s">
        <v>97</v>
      </c>
      <c r="G4" s="11" t="s">
        <v>88</v>
      </c>
      <c r="H4" s="11" t="s">
        <v>88</v>
      </c>
      <c r="I4" s="11"/>
      <c r="J4" s="11" t="s">
        <v>98</v>
      </c>
      <c r="K4" s="13" t="s">
        <v>99</v>
      </c>
    </row>
    <row r="5" spans="1:13" x14ac:dyDescent="0.2">
      <c r="A5" s="11" t="s">
        <v>100</v>
      </c>
      <c r="B5" s="11" t="s">
        <v>101</v>
      </c>
      <c r="C5" s="19" t="s">
        <v>85</v>
      </c>
      <c r="D5" s="19" t="s">
        <v>85</v>
      </c>
      <c r="E5" s="11" t="s">
        <v>102</v>
      </c>
      <c r="F5" s="12">
        <v>44317</v>
      </c>
      <c r="G5" s="11" t="s">
        <v>103</v>
      </c>
      <c r="H5" s="11" t="s">
        <v>88</v>
      </c>
      <c r="I5" s="11"/>
      <c r="J5" s="11" t="s">
        <v>104</v>
      </c>
      <c r="K5" s="13" t="s">
        <v>89</v>
      </c>
    </row>
    <row r="6" spans="1:13" x14ac:dyDescent="0.2">
      <c r="A6" s="11" t="s">
        <v>16</v>
      </c>
      <c r="B6" s="11" t="s">
        <v>105</v>
      </c>
      <c r="C6" s="19" t="s">
        <v>91</v>
      </c>
      <c r="D6" s="19" t="s">
        <v>91</v>
      </c>
      <c r="E6" s="11" t="s">
        <v>106</v>
      </c>
      <c r="F6" s="12"/>
      <c r="G6" s="20">
        <v>0.33333333333333331</v>
      </c>
      <c r="H6" s="11"/>
      <c r="I6" s="11"/>
      <c r="J6" s="11" t="s">
        <v>107</v>
      </c>
      <c r="K6" s="13"/>
    </row>
    <row r="7" spans="1:13" x14ac:dyDescent="0.2">
      <c r="A7" s="11" t="s">
        <v>108</v>
      </c>
      <c r="B7" s="11" t="s">
        <v>109</v>
      </c>
      <c r="C7" s="19" t="s">
        <v>85</v>
      </c>
      <c r="D7" s="19" t="s">
        <v>85</v>
      </c>
      <c r="E7" s="11" t="s">
        <v>110</v>
      </c>
      <c r="F7" s="11" t="s">
        <v>111</v>
      </c>
      <c r="G7" s="11" t="s">
        <v>88</v>
      </c>
      <c r="H7" s="11" t="s">
        <v>112</v>
      </c>
      <c r="I7" s="11"/>
      <c r="J7" s="11" t="s">
        <v>113</v>
      </c>
      <c r="K7" s="13" t="s">
        <v>89</v>
      </c>
    </row>
    <row r="8" spans="1:13" x14ac:dyDescent="0.2">
      <c r="A8" s="11" t="s">
        <v>114</v>
      </c>
      <c r="B8" s="11" t="s">
        <v>115</v>
      </c>
      <c r="C8" s="19" t="s">
        <v>85</v>
      </c>
      <c r="D8" s="19" t="s">
        <v>85</v>
      </c>
      <c r="E8" s="11" t="s">
        <v>116</v>
      </c>
      <c r="F8" s="11" t="s">
        <v>117</v>
      </c>
      <c r="G8" s="11" t="s">
        <v>88</v>
      </c>
      <c r="H8" s="11" t="s">
        <v>88</v>
      </c>
      <c r="I8" s="11"/>
      <c r="J8" s="11"/>
      <c r="K8" s="13" t="s">
        <v>89</v>
      </c>
    </row>
    <row r="9" spans="1:13" ht="19" customHeight="1" x14ac:dyDescent="0.2">
      <c r="A9" s="11" t="s">
        <v>41</v>
      </c>
      <c r="B9" s="11" t="s">
        <v>118</v>
      </c>
      <c r="C9" s="19" t="s">
        <v>91</v>
      </c>
      <c r="D9" s="19" t="s">
        <v>91</v>
      </c>
      <c r="E9" s="11" t="s">
        <v>119</v>
      </c>
      <c r="F9" s="11"/>
      <c r="G9" s="11" t="s">
        <v>120</v>
      </c>
      <c r="H9" s="11"/>
      <c r="I9" s="11"/>
      <c r="J9" s="11" t="s">
        <v>107</v>
      </c>
      <c r="K9" s="13"/>
      <c r="L9" s="21" t="s">
        <v>121</v>
      </c>
      <c r="M9" s="21" t="s">
        <v>122</v>
      </c>
    </row>
    <row r="10" spans="1:13" x14ac:dyDescent="0.2">
      <c r="A10" s="11" t="s">
        <v>42</v>
      </c>
      <c r="B10" s="11" t="s">
        <v>123</v>
      </c>
      <c r="C10" s="19" t="s">
        <v>91</v>
      </c>
      <c r="D10" s="19" t="s">
        <v>91</v>
      </c>
      <c r="E10" s="11" t="s">
        <v>124</v>
      </c>
      <c r="F10" s="11"/>
      <c r="G10" s="11" t="s">
        <v>125</v>
      </c>
      <c r="H10" s="11"/>
      <c r="I10" s="11"/>
      <c r="J10" s="11" t="s">
        <v>107</v>
      </c>
      <c r="K10" s="13"/>
    </row>
    <row r="11" spans="1:13" x14ac:dyDescent="0.2">
      <c r="A11" s="11" t="s">
        <v>43</v>
      </c>
      <c r="B11" s="11" t="s">
        <v>126</v>
      </c>
      <c r="C11" s="19" t="s">
        <v>91</v>
      </c>
      <c r="D11" s="19" t="s">
        <v>91</v>
      </c>
      <c r="E11" s="11" t="s">
        <v>126</v>
      </c>
      <c r="F11" s="11"/>
      <c r="G11" s="11" t="s">
        <v>127</v>
      </c>
      <c r="H11" s="11"/>
      <c r="I11" s="11"/>
      <c r="J11" s="11" t="s">
        <v>107</v>
      </c>
      <c r="K11" s="13"/>
      <c r="M11" t="s">
        <v>128</v>
      </c>
    </row>
    <row r="12" spans="1:13" x14ac:dyDescent="0.2">
      <c r="A12" s="11" t="s">
        <v>129</v>
      </c>
      <c r="B12" s="11" t="s">
        <v>130</v>
      </c>
      <c r="C12" s="19" t="s">
        <v>85</v>
      </c>
      <c r="D12" s="19" t="s">
        <v>85</v>
      </c>
      <c r="E12" s="11" t="s">
        <v>131</v>
      </c>
      <c r="F12" s="11" t="s">
        <v>132</v>
      </c>
      <c r="G12" s="11" t="s">
        <v>88</v>
      </c>
      <c r="H12" s="11" t="s">
        <v>88</v>
      </c>
      <c r="I12" s="11"/>
      <c r="J12" s="11" t="s">
        <v>98</v>
      </c>
      <c r="K12" s="13" t="s">
        <v>133</v>
      </c>
    </row>
    <row r="13" spans="1:13" x14ac:dyDescent="0.2">
      <c r="A13" s="11" t="s">
        <v>134</v>
      </c>
      <c r="B13" s="11" t="s">
        <v>135</v>
      </c>
      <c r="C13" s="19" t="s">
        <v>85</v>
      </c>
      <c r="D13" s="19" t="s">
        <v>85</v>
      </c>
      <c r="E13" s="11" t="s">
        <v>136</v>
      </c>
      <c r="F13" s="11" t="s">
        <v>137</v>
      </c>
      <c r="G13" s="11" t="s">
        <v>88</v>
      </c>
      <c r="H13" s="11" t="s">
        <v>88</v>
      </c>
      <c r="I13" s="11"/>
      <c r="J13" s="11" t="s">
        <v>138</v>
      </c>
      <c r="K13" s="13" t="s">
        <v>133</v>
      </c>
    </row>
    <row r="14" spans="1:13" x14ac:dyDescent="0.2">
      <c r="A14" s="11" t="s">
        <v>139</v>
      </c>
      <c r="B14" s="11" t="s">
        <v>140</v>
      </c>
      <c r="C14" s="19" t="s">
        <v>85</v>
      </c>
      <c r="D14" s="19" t="s">
        <v>85</v>
      </c>
      <c r="E14" s="11" t="s">
        <v>141</v>
      </c>
      <c r="F14" s="11"/>
      <c r="G14" s="11" t="s">
        <v>142</v>
      </c>
      <c r="H14" s="11" t="s">
        <v>143</v>
      </c>
      <c r="I14" s="11" t="s">
        <v>88</v>
      </c>
      <c r="J14" s="11" t="s">
        <v>144</v>
      </c>
      <c r="K14" s="13" t="s">
        <v>133</v>
      </c>
      <c r="L14" s="11"/>
      <c r="M14" s="11"/>
    </row>
    <row r="15" spans="1:13" x14ac:dyDescent="0.2">
      <c r="A15" s="11" t="s">
        <v>145</v>
      </c>
      <c r="B15" s="11" t="s">
        <v>146</v>
      </c>
      <c r="C15" s="19" t="s">
        <v>85</v>
      </c>
      <c r="D15" s="19" t="s">
        <v>85</v>
      </c>
      <c r="E15" s="11" t="s">
        <v>147</v>
      </c>
      <c r="F15" s="11"/>
      <c r="G15" s="11">
        <v>24</v>
      </c>
      <c r="H15" s="11" t="s">
        <v>88</v>
      </c>
      <c r="I15" s="11" t="s">
        <v>148</v>
      </c>
      <c r="J15" s="11" t="s">
        <v>149</v>
      </c>
      <c r="K15" s="13" t="s">
        <v>133</v>
      </c>
      <c r="L15" s="11"/>
      <c r="M15" s="11"/>
    </row>
    <row r="16" spans="1:13" x14ac:dyDescent="0.2">
      <c r="A16" s="11" t="s">
        <v>150</v>
      </c>
      <c r="B16" s="11" t="s">
        <v>151</v>
      </c>
      <c r="C16" s="19" t="s">
        <v>85</v>
      </c>
      <c r="D16" s="19" t="s">
        <v>85</v>
      </c>
      <c r="E16" s="11" t="s">
        <v>141</v>
      </c>
      <c r="F16" s="11"/>
      <c r="G16" s="11" t="s">
        <v>152</v>
      </c>
      <c r="H16" s="11" t="s">
        <v>88</v>
      </c>
      <c r="I16" s="11" t="s">
        <v>148</v>
      </c>
      <c r="J16" s="11" t="s">
        <v>153</v>
      </c>
      <c r="K16" s="13" t="s">
        <v>133</v>
      </c>
      <c r="L16" s="11"/>
      <c r="M16" s="11"/>
    </row>
    <row r="17" spans="1:13" x14ac:dyDescent="0.2">
      <c r="A17" s="11" t="s">
        <v>154</v>
      </c>
      <c r="B17" s="11" t="s">
        <v>155</v>
      </c>
      <c r="C17" s="19" t="s">
        <v>85</v>
      </c>
      <c r="D17" s="19" t="s">
        <v>85</v>
      </c>
      <c r="E17" s="11" t="s">
        <v>156</v>
      </c>
      <c r="F17" s="11">
        <v>93000</v>
      </c>
      <c r="G17" s="11" t="s">
        <v>157</v>
      </c>
      <c r="H17" s="11" t="s">
        <v>88</v>
      </c>
      <c r="I17" s="11"/>
      <c r="J17" s="11" t="s">
        <v>158</v>
      </c>
      <c r="K17" s="13" t="s">
        <v>133</v>
      </c>
    </row>
    <row r="18" spans="1:13" x14ac:dyDescent="0.2">
      <c r="A18" s="11" t="s">
        <v>19</v>
      </c>
      <c r="B18" s="11" t="s">
        <v>159</v>
      </c>
      <c r="C18" s="19" t="s">
        <v>91</v>
      </c>
      <c r="D18" s="19" t="s">
        <v>85</v>
      </c>
      <c r="E18" s="11" t="s">
        <v>160</v>
      </c>
      <c r="F18" s="11" t="s">
        <v>161</v>
      </c>
      <c r="G18" s="11" t="s">
        <v>162</v>
      </c>
      <c r="H18" s="11"/>
      <c r="I18" s="11"/>
      <c r="J18" s="11" t="s">
        <v>107</v>
      </c>
      <c r="K18" s="14" t="s">
        <v>133</v>
      </c>
    </row>
    <row r="19" spans="1:13" x14ac:dyDescent="0.2">
      <c r="A19" s="11" t="s">
        <v>20</v>
      </c>
      <c r="B19" s="11" t="s">
        <v>163</v>
      </c>
      <c r="C19" s="19" t="s">
        <v>91</v>
      </c>
      <c r="D19" s="19" t="s">
        <v>85</v>
      </c>
      <c r="E19" s="11" t="s">
        <v>164</v>
      </c>
      <c r="F19" s="11" t="s">
        <v>165</v>
      </c>
      <c r="G19" s="11"/>
      <c r="H19" s="11"/>
      <c r="J19" s="11" t="s">
        <v>107</v>
      </c>
      <c r="K19" s="14"/>
    </row>
    <row r="20" spans="1:13" x14ac:dyDescent="0.2">
      <c r="A20" s="11" t="s">
        <v>13</v>
      </c>
      <c r="B20" s="11" t="s">
        <v>166</v>
      </c>
      <c r="C20" s="19" t="s">
        <v>91</v>
      </c>
      <c r="D20" s="19" t="s">
        <v>85</v>
      </c>
      <c r="E20" s="11" t="s">
        <v>167</v>
      </c>
      <c r="F20" s="11" t="s">
        <v>168</v>
      </c>
      <c r="G20" s="11" t="s">
        <v>88</v>
      </c>
      <c r="H20" s="11" t="s">
        <v>88</v>
      </c>
      <c r="I20" s="11"/>
      <c r="J20" s="11"/>
      <c r="K20" s="15" t="s">
        <v>89</v>
      </c>
    </row>
    <row r="21" spans="1:13" x14ac:dyDescent="0.2">
      <c r="A21" s="11" t="s">
        <v>21</v>
      </c>
      <c r="B21" s="11" t="s">
        <v>169</v>
      </c>
      <c r="C21" s="19" t="s">
        <v>91</v>
      </c>
      <c r="D21" s="19" t="s">
        <v>85</v>
      </c>
      <c r="E21" s="11" t="s">
        <v>170</v>
      </c>
      <c r="F21" s="11" t="s">
        <v>171</v>
      </c>
      <c r="G21" s="11" t="s">
        <v>88</v>
      </c>
      <c r="H21" s="11" t="s">
        <v>88</v>
      </c>
      <c r="I21" s="11"/>
      <c r="J21" s="11" t="s">
        <v>98</v>
      </c>
      <c r="K21" s="15" t="s">
        <v>89</v>
      </c>
    </row>
    <row r="22" spans="1:13" x14ac:dyDescent="0.2">
      <c r="A22" s="11" t="s">
        <v>69</v>
      </c>
      <c r="B22" s="11" t="s">
        <v>172</v>
      </c>
      <c r="C22" s="19" t="s">
        <v>91</v>
      </c>
      <c r="D22" s="19" t="s">
        <v>91</v>
      </c>
      <c r="E22" s="11" t="s">
        <v>173</v>
      </c>
      <c r="F22" s="11"/>
      <c r="G22" s="11" t="s">
        <v>174</v>
      </c>
      <c r="H22" s="11" t="s">
        <v>88</v>
      </c>
      <c r="I22" s="11" t="s">
        <v>88</v>
      </c>
      <c r="J22" s="11" t="s">
        <v>98</v>
      </c>
      <c r="K22" s="13" t="s">
        <v>89</v>
      </c>
      <c r="L22" s="11"/>
      <c r="M22" s="11"/>
    </row>
    <row r="23" spans="1:13" x14ac:dyDescent="0.2">
      <c r="A23" s="11" t="s">
        <v>68</v>
      </c>
      <c r="B23" s="11" t="s">
        <v>175</v>
      </c>
      <c r="C23" s="19" t="s">
        <v>91</v>
      </c>
      <c r="D23" s="19" t="s">
        <v>85</v>
      </c>
      <c r="E23" s="11" t="s">
        <v>176</v>
      </c>
      <c r="F23" s="11"/>
      <c r="G23" s="11" t="s">
        <v>177</v>
      </c>
      <c r="H23" s="11" t="s">
        <v>88</v>
      </c>
      <c r="I23" s="11" t="s">
        <v>88</v>
      </c>
      <c r="J23" s="11" t="s">
        <v>98</v>
      </c>
      <c r="K23" s="15" t="s">
        <v>89</v>
      </c>
      <c r="L23" s="11"/>
      <c r="M23" s="11"/>
    </row>
    <row r="24" spans="1:13" x14ac:dyDescent="0.2">
      <c r="A24" s="11" t="s">
        <v>23</v>
      </c>
      <c r="B24" s="11" t="s">
        <v>178</v>
      </c>
      <c r="C24" s="19" t="s">
        <v>91</v>
      </c>
      <c r="D24" s="19" t="s">
        <v>85</v>
      </c>
      <c r="E24" s="11" t="s">
        <v>141</v>
      </c>
      <c r="F24" s="11"/>
      <c r="G24" s="11" t="s">
        <v>179</v>
      </c>
      <c r="H24" s="11" t="s">
        <v>88</v>
      </c>
      <c r="I24" s="11" t="s">
        <v>180</v>
      </c>
      <c r="J24" s="11" t="s">
        <v>181</v>
      </c>
      <c r="K24" s="15" t="s">
        <v>133</v>
      </c>
      <c r="M24" s="11" t="s">
        <v>182</v>
      </c>
    </row>
    <row r="25" spans="1:13" x14ac:dyDescent="0.2">
      <c r="A25" s="11" t="s">
        <v>27</v>
      </c>
      <c r="B25" s="11" t="s">
        <v>183</v>
      </c>
      <c r="C25" s="19" t="s">
        <v>91</v>
      </c>
      <c r="D25" s="19" t="s">
        <v>91</v>
      </c>
      <c r="E25" s="11" t="s">
        <v>184</v>
      </c>
      <c r="F25" s="11" t="s">
        <v>185</v>
      </c>
      <c r="G25" s="11" t="s">
        <v>186</v>
      </c>
      <c r="H25" s="11" t="s">
        <v>88</v>
      </c>
      <c r="I25" s="11"/>
      <c r="J25" s="11" t="s">
        <v>98</v>
      </c>
      <c r="K25" s="15" t="s">
        <v>133</v>
      </c>
    </row>
    <row r="26" spans="1:13" x14ac:dyDescent="0.2">
      <c r="A26" s="11" t="s">
        <v>38</v>
      </c>
      <c r="B26" s="11" t="s">
        <v>187</v>
      </c>
      <c r="C26" s="19" t="s">
        <v>91</v>
      </c>
      <c r="D26" s="19" t="s">
        <v>91</v>
      </c>
      <c r="E26" s="11" t="s">
        <v>188</v>
      </c>
      <c r="F26" s="11" t="s">
        <v>189</v>
      </c>
      <c r="G26" s="11" t="s">
        <v>190</v>
      </c>
      <c r="H26" s="11" t="s">
        <v>88</v>
      </c>
      <c r="I26" s="11"/>
      <c r="J26" s="11" t="s">
        <v>98</v>
      </c>
      <c r="K26" s="13" t="s">
        <v>133</v>
      </c>
    </row>
    <row r="27" spans="1:13" x14ac:dyDescent="0.2">
      <c r="A27" s="11" t="s">
        <v>28</v>
      </c>
      <c r="B27" s="11" t="s">
        <v>191</v>
      </c>
      <c r="C27" s="19" t="s">
        <v>91</v>
      </c>
      <c r="D27" s="19" t="s">
        <v>91</v>
      </c>
      <c r="E27" s="11" t="s">
        <v>192</v>
      </c>
      <c r="F27" s="11" t="s">
        <v>193</v>
      </c>
      <c r="G27" s="11" t="s">
        <v>88</v>
      </c>
      <c r="H27" s="11" t="s">
        <v>88</v>
      </c>
      <c r="I27" s="11"/>
      <c r="J27" s="11" t="s">
        <v>194</v>
      </c>
      <c r="K27" s="13" t="s">
        <v>133</v>
      </c>
    </row>
    <row r="28" spans="1:13" x14ac:dyDescent="0.2">
      <c r="A28" s="11" t="s">
        <v>22</v>
      </c>
      <c r="B28" s="11" t="s">
        <v>195</v>
      </c>
      <c r="C28" s="19" t="s">
        <v>91</v>
      </c>
      <c r="D28" s="19" t="s">
        <v>85</v>
      </c>
      <c r="E28" s="11" t="s">
        <v>196</v>
      </c>
      <c r="F28" s="11" t="s">
        <v>197</v>
      </c>
      <c r="G28" s="11" t="s">
        <v>88</v>
      </c>
      <c r="H28" s="11" t="s">
        <v>88</v>
      </c>
      <c r="I28" s="11"/>
      <c r="J28" s="11" t="s">
        <v>198</v>
      </c>
      <c r="K28" s="15" t="s">
        <v>133</v>
      </c>
    </row>
    <row r="29" spans="1:13" x14ac:dyDescent="0.2">
      <c r="A29" s="11" t="s">
        <v>67</v>
      </c>
      <c r="B29" s="11" t="s">
        <v>199</v>
      </c>
      <c r="C29" s="19" t="s">
        <v>91</v>
      </c>
      <c r="D29" s="19" t="s">
        <v>91</v>
      </c>
      <c r="E29" s="11" t="s">
        <v>200</v>
      </c>
      <c r="F29" s="11" t="s">
        <v>201</v>
      </c>
      <c r="G29" s="11" t="s">
        <v>88</v>
      </c>
      <c r="H29" s="11" t="s">
        <v>88</v>
      </c>
      <c r="I29" s="11"/>
      <c r="J29" s="11" t="s">
        <v>98</v>
      </c>
      <c r="K29" s="15" t="s">
        <v>133</v>
      </c>
    </row>
    <row r="30" spans="1:13" x14ac:dyDescent="0.2">
      <c r="A30" s="11" t="s">
        <v>44</v>
      </c>
      <c r="B30" s="11" t="s">
        <v>202</v>
      </c>
      <c r="C30" s="19" t="s">
        <v>91</v>
      </c>
      <c r="D30" s="19" t="s">
        <v>91</v>
      </c>
      <c r="E30" s="11" t="s">
        <v>203</v>
      </c>
      <c r="F30" s="11"/>
      <c r="G30" s="11"/>
      <c r="H30" s="11" t="s">
        <v>88</v>
      </c>
      <c r="I30" s="11" t="s">
        <v>204</v>
      </c>
      <c r="J30" s="11" t="s">
        <v>98</v>
      </c>
      <c r="K30" s="15" t="s">
        <v>133</v>
      </c>
    </row>
    <row r="31" spans="1:13" x14ac:dyDescent="0.2">
      <c r="A31" s="11" t="s">
        <v>31</v>
      </c>
      <c r="B31" s="11"/>
      <c r="C31" s="19" t="s">
        <v>91</v>
      </c>
      <c r="D31" s="19" t="s">
        <v>91</v>
      </c>
      <c r="E31" s="11" t="s">
        <v>205</v>
      </c>
      <c r="F31" s="11"/>
      <c r="G31" s="11" t="s">
        <v>206</v>
      </c>
      <c r="H31" s="11"/>
      <c r="I31" s="11"/>
      <c r="J31" s="11" t="s">
        <v>107</v>
      </c>
      <c r="K31" s="15"/>
      <c r="L31" s="11"/>
      <c r="M31" s="11"/>
    </row>
    <row r="32" spans="1:13" s="17" customFormat="1" x14ac:dyDescent="0.2">
      <c r="A32" s="11" t="s">
        <v>45</v>
      </c>
      <c r="B32" s="11" t="s">
        <v>207</v>
      </c>
      <c r="C32" s="19" t="s">
        <v>91</v>
      </c>
      <c r="D32" s="19" t="s">
        <v>85</v>
      </c>
      <c r="E32" s="11" t="s">
        <v>207</v>
      </c>
      <c r="F32" s="11" t="s">
        <v>208</v>
      </c>
      <c r="G32" s="11" t="s">
        <v>88</v>
      </c>
      <c r="H32" s="11" t="s">
        <v>45</v>
      </c>
      <c r="I32" s="11"/>
      <c r="J32" s="11" t="s">
        <v>107</v>
      </c>
      <c r="K32" s="16" t="s">
        <v>133</v>
      </c>
      <c r="L32"/>
      <c r="M32"/>
    </row>
    <row r="33" spans="1:13" s="17" customFormat="1" x14ac:dyDescent="0.2">
      <c r="A33" s="11" t="s">
        <v>46</v>
      </c>
      <c r="B33" s="11" t="s">
        <v>209</v>
      </c>
      <c r="C33" s="19" t="s">
        <v>91</v>
      </c>
      <c r="D33" s="19" t="s">
        <v>85</v>
      </c>
      <c r="E33" s="11" t="s">
        <v>209</v>
      </c>
      <c r="F33" s="11"/>
      <c r="G33" s="11" t="s">
        <v>210</v>
      </c>
      <c r="H33" s="11" t="s">
        <v>88</v>
      </c>
      <c r="I33" s="11" t="s">
        <v>46</v>
      </c>
      <c r="J33" s="11" t="s">
        <v>107</v>
      </c>
      <c r="K33" s="16" t="s">
        <v>133</v>
      </c>
      <c r="L33" s="11"/>
      <c r="M33" s="11"/>
    </row>
    <row r="34" spans="1:13" s="17" customFormat="1" x14ac:dyDescent="0.2">
      <c r="A34" s="11" t="s">
        <v>47</v>
      </c>
      <c r="B34" s="11" t="s">
        <v>211</v>
      </c>
      <c r="C34" s="19" t="s">
        <v>85</v>
      </c>
      <c r="D34" s="19" t="s">
        <v>85</v>
      </c>
      <c r="E34" s="11" t="s">
        <v>212</v>
      </c>
      <c r="F34" s="11" t="s">
        <v>213</v>
      </c>
      <c r="G34" s="11" t="s">
        <v>88</v>
      </c>
      <c r="H34" s="11"/>
      <c r="I34"/>
      <c r="J34" s="11" t="s">
        <v>107</v>
      </c>
      <c r="K34" s="16"/>
      <c r="L34"/>
      <c r="M34"/>
    </row>
    <row r="35" spans="1:13" x14ac:dyDescent="0.2">
      <c r="A35" s="11" t="s">
        <v>59</v>
      </c>
      <c r="B35" s="11" t="s">
        <v>214</v>
      </c>
      <c r="C35" s="19" t="s">
        <v>91</v>
      </c>
      <c r="D35" s="19" t="s">
        <v>85</v>
      </c>
      <c r="E35" s="11" t="s">
        <v>215</v>
      </c>
      <c r="F35" s="11">
        <v>200000</v>
      </c>
      <c r="G35" s="11" t="s">
        <v>216</v>
      </c>
      <c r="H35" s="11" t="s">
        <v>88</v>
      </c>
      <c r="I35" s="11"/>
      <c r="J35" s="11" t="s">
        <v>158</v>
      </c>
      <c r="K35" s="13" t="s">
        <v>133</v>
      </c>
    </row>
    <row r="36" spans="1:13" x14ac:dyDescent="0.2">
      <c r="A36" s="11" t="s">
        <v>60</v>
      </c>
      <c r="B36" s="11" t="s">
        <v>217</v>
      </c>
      <c r="C36" s="19" t="s">
        <v>91</v>
      </c>
      <c r="D36" s="19" t="s">
        <v>85</v>
      </c>
      <c r="E36" s="11" t="s">
        <v>218</v>
      </c>
      <c r="F36" s="11" t="s">
        <v>219</v>
      </c>
      <c r="G36" s="11" t="s">
        <v>220</v>
      </c>
      <c r="H36" s="11" t="s">
        <v>88</v>
      </c>
      <c r="I36" s="11"/>
      <c r="J36" s="11" t="s">
        <v>98</v>
      </c>
      <c r="K36" s="13" t="s">
        <v>133</v>
      </c>
    </row>
    <row r="37" spans="1:13" x14ac:dyDescent="0.2">
      <c r="A37" s="11" t="s">
        <v>61</v>
      </c>
      <c r="B37" s="11" t="s">
        <v>221</v>
      </c>
      <c r="C37" s="19" t="s">
        <v>91</v>
      </c>
      <c r="D37" s="19" t="s">
        <v>85</v>
      </c>
      <c r="E37" s="11" t="s">
        <v>222</v>
      </c>
      <c r="F37" s="11"/>
      <c r="G37" s="11" t="s">
        <v>223</v>
      </c>
      <c r="H37" s="11" t="s">
        <v>88</v>
      </c>
      <c r="I37" s="11" t="s">
        <v>88</v>
      </c>
      <c r="J37" s="11" t="s">
        <v>98</v>
      </c>
      <c r="K37" s="13" t="s">
        <v>133</v>
      </c>
      <c r="L37" s="11"/>
      <c r="M37" s="11"/>
    </row>
    <row r="38" spans="1:13" x14ac:dyDescent="0.2">
      <c r="A38" s="11" t="s">
        <v>58</v>
      </c>
      <c r="B38" s="11" t="s">
        <v>224</v>
      </c>
      <c r="C38" s="19" t="s">
        <v>91</v>
      </c>
      <c r="D38" s="19" t="s">
        <v>85</v>
      </c>
      <c r="E38" s="11" t="s">
        <v>225</v>
      </c>
      <c r="F38" s="11"/>
      <c r="G38" s="11" t="s">
        <v>226</v>
      </c>
      <c r="H38" s="11" t="s">
        <v>227</v>
      </c>
      <c r="I38" s="11" t="s">
        <v>88</v>
      </c>
      <c r="J38" s="11" t="s">
        <v>98</v>
      </c>
      <c r="K38" s="13" t="s">
        <v>133</v>
      </c>
      <c r="L38" s="11"/>
      <c r="M38" s="11"/>
    </row>
    <row r="39" spans="1:13" s="15" customFormat="1" x14ac:dyDescent="0.2">
      <c r="A39" s="11" t="s">
        <v>63</v>
      </c>
      <c r="B39" s="11" t="s">
        <v>228</v>
      </c>
      <c r="C39" s="19" t="s">
        <v>91</v>
      </c>
      <c r="D39" s="19" t="s">
        <v>91</v>
      </c>
      <c r="E39" s="11" t="s">
        <v>229</v>
      </c>
      <c r="F39" s="11" t="s">
        <v>229</v>
      </c>
      <c r="G39" s="11">
        <v>24000</v>
      </c>
      <c r="H39" s="11" t="s">
        <v>88</v>
      </c>
      <c r="I39" s="11" t="s">
        <v>88</v>
      </c>
      <c r="J39" s="11" t="s">
        <v>158</v>
      </c>
      <c r="K39" s="15" t="s">
        <v>133</v>
      </c>
      <c r="L39" s="11"/>
      <c r="M39" s="11"/>
    </row>
    <row r="40" spans="1:13" s="15" customFormat="1" x14ac:dyDescent="0.2">
      <c r="A40" s="11" t="s">
        <v>64</v>
      </c>
      <c r="B40" s="11" t="s">
        <v>230</v>
      </c>
      <c r="C40" s="19" t="s">
        <v>91</v>
      </c>
      <c r="D40" s="19" t="s">
        <v>91</v>
      </c>
      <c r="E40" s="11" t="s">
        <v>231</v>
      </c>
      <c r="F40" s="11" t="s">
        <v>231</v>
      </c>
      <c r="G40" s="11" t="s">
        <v>219</v>
      </c>
      <c r="H40" s="11" t="s">
        <v>88</v>
      </c>
      <c r="I40" s="11" t="s">
        <v>88</v>
      </c>
      <c r="J40" s="11" t="s">
        <v>98</v>
      </c>
      <c r="K40" s="15" t="s">
        <v>133</v>
      </c>
      <c r="L40" s="11"/>
      <c r="M40" s="11"/>
    </row>
    <row r="41" spans="1:13" s="15" customFormat="1" x14ac:dyDescent="0.2">
      <c r="A41" s="11" t="s">
        <v>65</v>
      </c>
      <c r="B41" s="11" t="s">
        <v>232</v>
      </c>
      <c r="C41" s="19" t="s">
        <v>91</v>
      </c>
      <c r="D41" s="19" t="s">
        <v>85</v>
      </c>
      <c r="E41" s="11" t="s">
        <v>222</v>
      </c>
      <c r="F41" s="11" t="s">
        <v>222</v>
      </c>
      <c r="G41" s="11" t="s">
        <v>233</v>
      </c>
      <c r="H41" s="11" t="s">
        <v>88</v>
      </c>
      <c r="I41" s="11" t="s">
        <v>88</v>
      </c>
      <c r="J41" s="11" t="s">
        <v>98</v>
      </c>
      <c r="K41" s="15" t="s">
        <v>133</v>
      </c>
      <c r="L41" s="11"/>
      <c r="M41" s="11"/>
    </row>
    <row r="42" spans="1:13" s="15" customFormat="1" x14ac:dyDescent="0.2">
      <c r="A42" s="11" t="s">
        <v>66</v>
      </c>
      <c r="B42" s="11" t="s">
        <v>135</v>
      </c>
      <c r="C42" s="19" t="s">
        <v>91</v>
      </c>
      <c r="D42" s="19" t="s">
        <v>85</v>
      </c>
      <c r="E42" s="11" t="s">
        <v>136</v>
      </c>
      <c r="F42" s="11" t="s">
        <v>136</v>
      </c>
      <c r="G42" s="11" t="s">
        <v>137</v>
      </c>
      <c r="H42" s="11" t="s">
        <v>88</v>
      </c>
      <c r="I42" s="11" t="s">
        <v>88</v>
      </c>
      <c r="J42" s="11" t="s">
        <v>138</v>
      </c>
      <c r="K42" s="15" t="s">
        <v>133</v>
      </c>
      <c r="L42" s="11"/>
      <c r="M42" s="11"/>
    </row>
    <row r="43" spans="1:13" x14ac:dyDescent="0.2">
      <c r="A43" s="11" t="s">
        <v>48</v>
      </c>
      <c r="B43" s="11" t="s">
        <v>234</v>
      </c>
      <c r="C43" s="19" t="s">
        <v>91</v>
      </c>
      <c r="D43" s="19" t="s">
        <v>85</v>
      </c>
      <c r="E43" s="11" t="s">
        <v>235</v>
      </c>
      <c r="F43" s="11" t="s">
        <v>236</v>
      </c>
      <c r="G43" s="11" t="s">
        <v>237</v>
      </c>
      <c r="H43" s="11" t="s">
        <v>88</v>
      </c>
      <c r="I43" s="11"/>
      <c r="J43" s="11" t="s">
        <v>98</v>
      </c>
      <c r="K43" s="13" t="s">
        <v>133</v>
      </c>
    </row>
    <row r="44" spans="1:13" x14ac:dyDescent="0.2">
      <c r="A44" s="11" t="s">
        <v>49</v>
      </c>
      <c r="B44" s="11" t="s">
        <v>238</v>
      </c>
      <c r="C44" s="19" t="s">
        <v>91</v>
      </c>
      <c r="D44" s="19" t="s">
        <v>91</v>
      </c>
      <c r="E44" s="11" t="s">
        <v>239</v>
      </c>
      <c r="F44" s="11">
        <v>700000000</v>
      </c>
      <c r="G44" s="11" t="s">
        <v>240</v>
      </c>
      <c r="H44" s="11" t="s">
        <v>88</v>
      </c>
      <c r="I44" s="11"/>
      <c r="J44" s="11" t="s">
        <v>158</v>
      </c>
      <c r="K44" s="13" t="s">
        <v>133</v>
      </c>
    </row>
    <row r="45" spans="1:13" x14ac:dyDescent="0.2">
      <c r="A45" s="11" t="s">
        <v>50</v>
      </c>
      <c r="B45" s="11" t="s">
        <v>241</v>
      </c>
      <c r="C45" s="19" t="s">
        <v>91</v>
      </c>
      <c r="D45" s="19" t="s">
        <v>91</v>
      </c>
      <c r="E45" s="11" t="s">
        <v>225</v>
      </c>
      <c r="F45" s="11"/>
      <c r="G45" s="11" t="s">
        <v>226</v>
      </c>
      <c r="H45" s="11" t="s">
        <v>242</v>
      </c>
      <c r="I45" s="11" t="s">
        <v>88</v>
      </c>
      <c r="J45" s="11" t="s">
        <v>98</v>
      </c>
      <c r="K45" s="13" t="s">
        <v>133</v>
      </c>
      <c r="L45" s="11"/>
      <c r="M45" s="11"/>
    </row>
    <row r="46" spans="1:13" x14ac:dyDescent="0.2">
      <c r="A46" s="11" t="s">
        <v>51</v>
      </c>
      <c r="B46" s="11" t="s">
        <v>243</v>
      </c>
      <c r="C46" s="19" t="s">
        <v>91</v>
      </c>
      <c r="D46" s="19" t="s">
        <v>91</v>
      </c>
      <c r="E46" s="11" t="s">
        <v>244</v>
      </c>
      <c r="F46" s="11" t="s">
        <v>219</v>
      </c>
      <c r="G46" s="11" t="s">
        <v>245</v>
      </c>
      <c r="H46" s="11" t="s">
        <v>88</v>
      </c>
      <c r="I46" s="11"/>
      <c r="J46" s="11" t="s">
        <v>98</v>
      </c>
      <c r="K46" s="13" t="s">
        <v>133</v>
      </c>
    </row>
    <row r="47" spans="1:13" x14ac:dyDescent="0.2">
      <c r="A47" s="11" t="s">
        <v>52</v>
      </c>
      <c r="B47" s="11" t="s">
        <v>246</v>
      </c>
      <c r="C47" s="19" t="s">
        <v>91</v>
      </c>
      <c r="D47" s="19" t="s">
        <v>91</v>
      </c>
      <c r="E47" s="11" t="s">
        <v>235</v>
      </c>
      <c r="F47" s="11" t="s">
        <v>247</v>
      </c>
      <c r="G47" s="11" t="s">
        <v>237</v>
      </c>
      <c r="H47" s="11" t="s">
        <v>88</v>
      </c>
      <c r="I47" s="11"/>
      <c r="J47" s="11" t="s">
        <v>98</v>
      </c>
      <c r="K47" s="13" t="s">
        <v>133</v>
      </c>
    </row>
    <row r="48" spans="1:13" x14ac:dyDescent="0.2">
      <c r="A48" s="11" t="s">
        <v>53</v>
      </c>
      <c r="B48" s="11" t="s">
        <v>248</v>
      </c>
      <c r="C48" s="19" t="s">
        <v>91</v>
      </c>
      <c r="D48" s="19" t="s">
        <v>91</v>
      </c>
      <c r="E48" s="11" t="s">
        <v>249</v>
      </c>
      <c r="F48" s="11">
        <v>140000000</v>
      </c>
      <c r="G48" s="11" t="s">
        <v>240</v>
      </c>
      <c r="H48" s="11" t="s">
        <v>88</v>
      </c>
      <c r="I48" s="11"/>
      <c r="J48" s="11" t="s">
        <v>158</v>
      </c>
      <c r="K48" s="13" t="s">
        <v>133</v>
      </c>
    </row>
    <row r="49" spans="1:13" x14ac:dyDescent="0.2">
      <c r="A49" s="11" t="s">
        <v>54</v>
      </c>
      <c r="B49" s="11" t="s">
        <v>250</v>
      </c>
      <c r="C49" s="19" t="s">
        <v>91</v>
      </c>
      <c r="D49" s="19" t="s">
        <v>91</v>
      </c>
      <c r="E49" s="11" t="s">
        <v>225</v>
      </c>
      <c r="F49" s="11"/>
      <c r="G49" s="11" t="s">
        <v>226</v>
      </c>
      <c r="H49" s="11" t="s">
        <v>242</v>
      </c>
      <c r="I49" s="11" t="s">
        <v>88</v>
      </c>
      <c r="J49" s="11" t="s">
        <v>98</v>
      </c>
      <c r="K49" s="13" t="s">
        <v>133</v>
      </c>
      <c r="L49" s="11"/>
      <c r="M49" s="11"/>
    </row>
    <row r="50" spans="1:13" x14ac:dyDescent="0.2">
      <c r="A50" s="11" t="s">
        <v>55</v>
      </c>
      <c r="B50" s="11" t="s">
        <v>251</v>
      </c>
      <c r="C50" s="19" t="s">
        <v>91</v>
      </c>
      <c r="D50" s="19" t="s">
        <v>91</v>
      </c>
      <c r="E50" s="11" t="s">
        <v>244</v>
      </c>
      <c r="F50" s="11" t="s">
        <v>219</v>
      </c>
      <c r="G50" s="11" t="s">
        <v>245</v>
      </c>
      <c r="H50" s="11" t="s">
        <v>88</v>
      </c>
      <c r="I50" s="11"/>
      <c r="J50" s="11" t="s">
        <v>98</v>
      </c>
      <c r="K50" s="13" t="s">
        <v>133</v>
      </c>
    </row>
    <row r="51" spans="1:13" x14ac:dyDescent="0.2">
      <c r="A51" s="11" t="s">
        <v>24</v>
      </c>
      <c r="B51" s="11" t="s">
        <v>252</v>
      </c>
      <c r="C51" s="19" t="s">
        <v>91</v>
      </c>
      <c r="D51" s="19" t="s">
        <v>85</v>
      </c>
      <c r="E51" s="11" t="s">
        <v>253</v>
      </c>
      <c r="F51" s="11" t="s">
        <v>254</v>
      </c>
      <c r="G51" s="11">
        <v>110000000</v>
      </c>
      <c r="H51" s="11" t="s">
        <v>88</v>
      </c>
      <c r="I51" s="11" t="s">
        <v>255</v>
      </c>
      <c r="J51" s="11" t="s">
        <v>158</v>
      </c>
      <c r="K51" s="15" t="s">
        <v>133</v>
      </c>
      <c r="L51" s="11"/>
      <c r="M51" s="11"/>
    </row>
    <row r="52" spans="1:13" x14ac:dyDescent="0.2">
      <c r="A52" s="11" t="s">
        <v>25</v>
      </c>
      <c r="B52" s="11" t="s">
        <v>256</v>
      </c>
      <c r="C52" s="19" t="s">
        <v>91</v>
      </c>
      <c r="D52" s="19" t="s">
        <v>91</v>
      </c>
      <c r="E52" s="11" t="s">
        <v>257</v>
      </c>
      <c r="F52" s="11"/>
      <c r="G52" s="11"/>
      <c r="H52" s="11"/>
      <c r="I52" s="11"/>
      <c r="J52" s="11" t="s">
        <v>107</v>
      </c>
      <c r="K52" s="15"/>
      <c r="L52" s="11"/>
      <c r="M52" s="11"/>
    </row>
    <row r="53" spans="1:13" x14ac:dyDescent="0.2">
      <c r="A53" s="11" t="s">
        <v>33</v>
      </c>
      <c r="B53" s="11" t="s">
        <v>258</v>
      </c>
      <c r="C53" s="19" t="s">
        <v>91</v>
      </c>
      <c r="D53" s="19" t="s">
        <v>85</v>
      </c>
      <c r="E53" s="11" t="s">
        <v>258</v>
      </c>
      <c r="F53" s="11"/>
      <c r="G53" s="11">
        <v>25</v>
      </c>
      <c r="H53" s="11" t="s">
        <v>259</v>
      </c>
      <c r="I53" s="11" t="s">
        <v>88</v>
      </c>
      <c r="J53" s="11" t="s">
        <v>158</v>
      </c>
      <c r="K53" s="13" t="s">
        <v>133</v>
      </c>
      <c r="L53" s="11"/>
      <c r="M53" s="11"/>
    </row>
    <row r="54" spans="1:13" x14ac:dyDescent="0.2">
      <c r="A54" s="11" t="s">
        <v>37</v>
      </c>
      <c r="B54" s="11" t="s">
        <v>260</v>
      </c>
      <c r="C54" s="19" t="s">
        <v>91</v>
      </c>
      <c r="D54" s="19" t="s">
        <v>91</v>
      </c>
      <c r="E54" s="11" t="s">
        <v>88</v>
      </c>
      <c r="F54" s="11"/>
      <c r="G54" s="11">
        <v>500</v>
      </c>
      <c r="H54" s="11" t="s">
        <v>261</v>
      </c>
      <c r="I54" s="11" t="s">
        <v>88</v>
      </c>
      <c r="J54" s="11" t="s">
        <v>158</v>
      </c>
      <c r="K54" s="13" t="s">
        <v>133</v>
      </c>
      <c r="L54" s="11"/>
      <c r="M54" s="11"/>
    </row>
    <row r="55" spans="1:13" x14ac:dyDescent="0.2">
      <c r="A55" s="11" t="s">
        <v>35</v>
      </c>
      <c r="B55" s="11" t="s">
        <v>262</v>
      </c>
      <c r="C55" s="19" t="s">
        <v>91</v>
      </c>
      <c r="D55" s="19" t="s">
        <v>91</v>
      </c>
      <c r="E55" s="11" t="s">
        <v>88</v>
      </c>
      <c r="F55" s="11"/>
      <c r="G55" s="11">
        <v>10</v>
      </c>
      <c r="H55" s="11" t="s">
        <v>263</v>
      </c>
      <c r="I55" s="11" t="s">
        <v>88</v>
      </c>
      <c r="J55" s="11" t="s">
        <v>158</v>
      </c>
      <c r="K55" s="13" t="s">
        <v>133</v>
      </c>
      <c r="L55" s="11"/>
      <c r="M55" s="11"/>
    </row>
    <row r="56" spans="1:13" x14ac:dyDescent="0.2">
      <c r="A56" s="11" t="s">
        <v>34</v>
      </c>
      <c r="B56" s="11" t="s">
        <v>264</v>
      </c>
      <c r="C56" s="19" t="s">
        <v>91</v>
      </c>
      <c r="D56" s="19" t="s">
        <v>91</v>
      </c>
      <c r="E56" s="11" t="s">
        <v>88</v>
      </c>
      <c r="F56" s="11"/>
      <c r="G56" s="11">
        <v>7.2</v>
      </c>
      <c r="H56" s="11" t="s">
        <v>265</v>
      </c>
      <c r="I56" s="11" t="s">
        <v>88</v>
      </c>
      <c r="J56" s="11" t="s">
        <v>158</v>
      </c>
      <c r="K56" s="13" t="s">
        <v>133</v>
      </c>
      <c r="L56" s="11"/>
      <c r="M56" s="11"/>
    </row>
    <row r="57" spans="1:13" x14ac:dyDescent="0.2">
      <c r="A57" s="11" t="s">
        <v>36</v>
      </c>
      <c r="B57" s="11" t="s">
        <v>266</v>
      </c>
      <c r="C57" s="19" t="s">
        <v>91</v>
      </c>
      <c r="D57" s="19" t="s">
        <v>91</v>
      </c>
      <c r="E57" s="11" t="s">
        <v>88</v>
      </c>
      <c r="F57" s="11"/>
      <c r="G57" s="11">
        <v>100</v>
      </c>
      <c r="H57" s="11" t="s">
        <v>88</v>
      </c>
      <c r="I57" s="11" t="s">
        <v>88</v>
      </c>
      <c r="J57" s="11" t="s">
        <v>158</v>
      </c>
      <c r="K57" s="13" t="s">
        <v>133</v>
      </c>
      <c r="L57" s="11"/>
      <c r="M57" s="11"/>
    </row>
    <row r="58" spans="1:13" x14ac:dyDescent="0.2">
      <c r="A58" s="11" t="s">
        <v>39</v>
      </c>
      <c r="B58" s="11" t="s">
        <v>267</v>
      </c>
      <c r="C58" s="19" t="s">
        <v>91</v>
      </c>
      <c r="D58" s="19" t="s">
        <v>91</v>
      </c>
      <c r="E58" s="11" t="s">
        <v>268</v>
      </c>
      <c r="F58" s="11" t="s">
        <v>269</v>
      </c>
      <c r="G58" s="11" t="s">
        <v>88</v>
      </c>
      <c r="H58" s="11" t="s">
        <v>88</v>
      </c>
      <c r="I58" s="11"/>
      <c r="J58" s="11" t="s">
        <v>194</v>
      </c>
      <c r="K58" s="13" t="s">
        <v>133</v>
      </c>
    </row>
    <row r="59" spans="1:13" x14ac:dyDescent="0.2">
      <c r="A59" s="11" t="s">
        <v>40</v>
      </c>
      <c r="B59" s="11" t="s">
        <v>270</v>
      </c>
      <c r="C59" s="19" t="s">
        <v>91</v>
      </c>
      <c r="D59" s="19" t="s">
        <v>91</v>
      </c>
      <c r="E59" s="11" t="s">
        <v>88</v>
      </c>
      <c r="F59" s="11"/>
      <c r="G59" s="11">
        <v>4</v>
      </c>
      <c r="H59" s="11" t="s">
        <v>88</v>
      </c>
      <c r="I59" s="11" t="s">
        <v>88</v>
      </c>
      <c r="J59" s="11" t="s">
        <v>158</v>
      </c>
      <c r="K59" s="13" t="s">
        <v>133</v>
      </c>
      <c r="L59" s="11"/>
      <c r="M59" s="11"/>
    </row>
  </sheetData>
  <autoFilter ref="A1:M59" xr:uid="{9A450938-1A11-3545-A34C-EA7BDCB09B53}"/>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5A2E70-075F-9644-8B06-2160C4E1CA5B}">
  <dimension ref="A1:AM331"/>
  <sheetViews>
    <sheetView zoomScale="140" zoomScaleNormal="140" workbookViewId="0">
      <selection activeCell="AE24" sqref="AE24"/>
    </sheetView>
  </sheetViews>
  <sheetFormatPr baseColWidth="10" defaultColWidth="9.1640625" defaultRowHeight="15" x14ac:dyDescent="0.2"/>
  <cols>
    <col min="1" max="1" width="20.1640625" style="5" bestFit="1" customWidth="1"/>
    <col min="2" max="2" width="3.5" style="5" customWidth="1"/>
    <col min="3" max="3" width="30" style="5" customWidth="1"/>
    <col min="4" max="4" width="5.1640625" style="5" customWidth="1"/>
    <col min="5" max="5" width="15.5" style="5" bestFit="1" customWidth="1"/>
    <col min="6" max="6" width="5.1640625" style="5" customWidth="1"/>
    <col min="7" max="7" width="38.33203125" style="5" customWidth="1"/>
    <col min="8" max="8" width="4.83203125" style="5" customWidth="1"/>
    <col min="9" max="9" width="22" style="5" customWidth="1"/>
    <col min="10" max="10" width="5.1640625" style="5" customWidth="1"/>
    <col min="11" max="11" width="27.1640625" style="5" bestFit="1" customWidth="1"/>
    <col min="12" max="12" width="5" style="5" customWidth="1"/>
    <col min="13" max="13" width="33.1640625" style="7" customWidth="1"/>
    <col min="14" max="14" width="3.5" style="5" customWidth="1"/>
    <col min="15" max="15" width="20.1640625" style="5" bestFit="1" customWidth="1"/>
    <col min="16" max="16" width="2.5" style="5" customWidth="1"/>
    <col min="17" max="17" width="15.1640625" style="5" customWidth="1"/>
    <col min="18" max="18" width="2.1640625" style="5" customWidth="1"/>
    <col min="19" max="19" width="30.33203125" style="5" customWidth="1"/>
    <col min="20" max="20" width="4.33203125" style="5" customWidth="1"/>
    <col min="21" max="21" width="31.83203125" style="5" customWidth="1"/>
    <col min="22" max="22" width="2.5" style="5" customWidth="1"/>
    <col min="23" max="23" width="71.6640625" style="5" customWidth="1"/>
    <col min="24" max="24" width="3.5" style="5" customWidth="1"/>
    <col min="25" max="25" width="28" style="5" customWidth="1"/>
    <col min="26" max="26" width="2.5" style="5" customWidth="1"/>
    <col min="27" max="27" width="17.83203125" style="5" bestFit="1" customWidth="1"/>
    <col min="28" max="28" width="2.5" style="5" customWidth="1"/>
    <col min="29" max="29" width="75" style="5" bestFit="1" customWidth="1"/>
    <col min="30" max="30" width="3" style="5" customWidth="1"/>
    <col min="31" max="31" width="64.5" style="5" customWidth="1"/>
    <col min="32" max="32" width="3.1640625" style="5" customWidth="1"/>
    <col min="33" max="33" width="55.83203125" style="5" bestFit="1" customWidth="1"/>
    <col min="34" max="34" width="9.1640625" style="5"/>
    <col min="35" max="35" width="55.83203125" style="5" bestFit="1" customWidth="1"/>
    <col min="36" max="36" width="4" style="5" customWidth="1"/>
    <col min="37" max="37" width="55.83203125" style="5" customWidth="1"/>
    <col min="38" max="38" width="9.1640625" style="5"/>
    <col min="39" max="39" width="18.33203125" style="5" bestFit="1" customWidth="1"/>
    <col min="40" max="16384" width="9.1640625" style="5"/>
  </cols>
  <sheetData>
    <row r="1" spans="1:39" s="3" customFormat="1" x14ac:dyDescent="0.2">
      <c r="A1" s="3" t="s">
        <v>114</v>
      </c>
      <c r="C1" s="1" t="s">
        <v>108</v>
      </c>
      <c r="D1" s="1"/>
      <c r="E1" s="1" t="s">
        <v>94</v>
      </c>
      <c r="F1" s="1"/>
      <c r="G1" s="1" t="s">
        <v>22</v>
      </c>
      <c r="H1" s="1"/>
      <c r="I1" s="1" t="s">
        <v>20</v>
      </c>
      <c r="J1" s="1"/>
      <c r="K1" s="1" t="s">
        <v>150</v>
      </c>
      <c r="L1" s="1"/>
      <c r="M1" s="2" t="s">
        <v>23</v>
      </c>
      <c r="O1" s="3" t="s">
        <v>139</v>
      </c>
      <c r="Q1" s="3" t="s">
        <v>129</v>
      </c>
      <c r="S1" s="3" t="s">
        <v>134</v>
      </c>
      <c r="U1" s="3" t="s">
        <v>61</v>
      </c>
      <c r="W1" s="3" t="s">
        <v>58</v>
      </c>
      <c r="Y1" s="3" t="s">
        <v>60</v>
      </c>
      <c r="AA1" s="3" t="s">
        <v>41</v>
      </c>
      <c r="AC1" s="10" t="s">
        <v>45</v>
      </c>
      <c r="AD1" s="10"/>
      <c r="AE1" s="3" t="s">
        <v>46</v>
      </c>
      <c r="AG1" s="3" t="s">
        <v>21</v>
      </c>
      <c r="AI1" s="3" t="s">
        <v>68</v>
      </c>
      <c r="AK1" s="3" t="s">
        <v>271</v>
      </c>
      <c r="AM1" s="3" t="s">
        <v>186</v>
      </c>
    </row>
    <row r="2" spans="1:39" x14ac:dyDescent="0.2">
      <c r="A2" s="5" t="s">
        <v>117</v>
      </c>
      <c r="C2" s="5" t="s">
        <v>272</v>
      </c>
      <c r="E2" s="4" t="s">
        <v>97</v>
      </c>
      <c r="F2" s="4"/>
      <c r="G2" s="4" t="s">
        <v>197</v>
      </c>
      <c r="H2" s="4"/>
      <c r="I2" s="9" t="s">
        <v>273</v>
      </c>
      <c r="J2" s="4"/>
      <c r="K2" s="4" t="s">
        <v>274</v>
      </c>
      <c r="L2" s="4"/>
      <c r="M2" s="5" t="s">
        <v>275</v>
      </c>
      <c r="O2" s="5" t="s">
        <v>142</v>
      </c>
      <c r="Q2" s="5" t="s">
        <v>132</v>
      </c>
      <c r="S2" s="5" t="s">
        <v>276</v>
      </c>
      <c r="U2" s="5" t="s">
        <v>277</v>
      </c>
      <c r="W2" s="5" t="s">
        <v>278</v>
      </c>
      <c r="Y2" s="5" t="s">
        <v>279</v>
      </c>
      <c r="AA2" s="5" t="s">
        <v>280</v>
      </c>
      <c r="AC2" s="8" t="s">
        <v>281</v>
      </c>
      <c r="AD2" s="8"/>
      <c r="AE2" s="8" t="s">
        <v>282</v>
      </c>
      <c r="AG2" s="8" t="s">
        <v>283</v>
      </c>
      <c r="AH2" s="8"/>
      <c r="AI2" s="8" t="s">
        <v>283</v>
      </c>
      <c r="AJ2" s="8"/>
      <c r="AK2" s="8" t="s">
        <v>284</v>
      </c>
      <c r="AL2" s="8"/>
      <c r="AM2" s="8" t="s">
        <v>285</v>
      </c>
    </row>
    <row r="3" spans="1:39" x14ac:dyDescent="0.2">
      <c r="C3" s="5" t="s">
        <v>286</v>
      </c>
      <c r="E3" s="4" t="s">
        <v>287</v>
      </c>
      <c r="F3" s="4"/>
      <c r="G3" s="4" t="s">
        <v>288</v>
      </c>
      <c r="H3" s="4"/>
      <c r="I3" s="9" t="s">
        <v>165</v>
      </c>
      <c r="J3" s="4"/>
      <c r="K3" s="4" t="s">
        <v>152</v>
      </c>
      <c r="L3" s="4"/>
      <c r="M3" s="5" t="s">
        <v>289</v>
      </c>
      <c r="O3" s="5" t="s">
        <v>290</v>
      </c>
      <c r="Q3" s="4" t="s">
        <v>291</v>
      </c>
      <c r="S3" s="5" t="s">
        <v>292</v>
      </c>
      <c r="U3" s="5" t="s">
        <v>293</v>
      </c>
      <c r="W3" s="5" t="s">
        <v>294</v>
      </c>
      <c r="Y3" s="5" t="s">
        <v>295</v>
      </c>
      <c r="AA3" s="5" t="s">
        <v>296</v>
      </c>
      <c r="AC3" s="6" t="s">
        <v>297</v>
      </c>
      <c r="AD3" s="6"/>
      <c r="AE3" s="9" t="s">
        <v>298</v>
      </c>
      <c r="AG3" s="8" t="s">
        <v>299</v>
      </c>
      <c r="AH3" s="8"/>
      <c r="AI3" s="8" t="s">
        <v>299</v>
      </c>
      <c r="AJ3" s="8"/>
      <c r="AK3" s="8"/>
      <c r="AL3" s="8"/>
      <c r="AM3" s="8" t="s">
        <v>300</v>
      </c>
    </row>
    <row r="4" spans="1:39" x14ac:dyDescent="0.2">
      <c r="C4" s="5" t="s">
        <v>301</v>
      </c>
      <c r="E4" s="4" t="s">
        <v>302</v>
      </c>
      <c r="F4" s="4"/>
      <c r="G4" s="4" t="s">
        <v>303</v>
      </c>
      <c r="H4" s="4"/>
      <c r="I4" s="9" t="s">
        <v>304</v>
      </c>
      <c r="J4" s="4"/>
      <c r="K4" s="4" t="s">
        <v>305</v>
      </c>
      <c r="L4" s="4"/>
      <c r="M4" s="5" t="s">
        <v>306</v>
      </c>
      <c r="O4" s="6" t="s">
        <v>307</v>
      </c>
      <c r="P4" s="6"/>
      <c r="Q4" s="4" t="s">
        <v>308</v>
      </c>
      <c r="U4" s="5" t="s">
        <v>309</v>
      </c>
      <c r="W4" t="s">
        <v>310</v>
      </c>
      <c r="Y4" s="5" t="s">
        <v>311</v>
      </c>
      <c r="AA4" s="5" t="s">
        <v>312</v>
      </c>
      <c r="AC4" s="6" t="s">
        <v>313</v>
      </c>
      <c r="AD4" s="6"/>
      <c r="AE4" s="9" t="s">
        <v>314</v>
      </c>
      <c r="AG4" s="8" t="s">
        <v>315</v>
      </c>
      <c r="AH4" s="8"/>
      <c r="AI4" s="8" t="s">
        <v>315</v>
      </c>
      <c r="AJ4" s="8"/>
      <c r="AK4" s="8"/>
      <c r="AL4" s="8"/>
      <c r="AM4" s="8" t="s">
        <v>316</v>
      </c>
    </row>
    <row r="5" spans="1:39" x14ac:dyDescent="0.2">
      <c r="C5" s="5" t="s">
        <v>317</v>
      </c>
      <c r="E5" s="4" t="s">
        <v>318</v>
      </c>
      <c r="F5" s="4"/>
      <c r="G5" s="4" t="s">
        <v>319</v>
      </c>
      <c r="H5" s="4"/>
      <c r="I5" s="9"/>
      <c r="J5" s="4"/>
      <c r="K5" s="4" t="s">
        <v>320</v>
      </c>
      <c r="L5" s="4"/>
      <c r="M5" s="5" t="s">
        <v>321</v>
      </c>
      <c r="O5" s="5" t="s">
        <v>322</v>
      </c>
      <c r="Q5" s="4" t="s">
        <v>323</v>
      </c>
      <c r="U5" s="5" t="s">
        <v>324</v>
      </c>
      <c r="W5" s="5" t="s">
        <v>325</v>
      </c>
      <c r="AA5" s="4" t="s">
        <v>291</v>
      </c>
      <c r="AC5" s="6" t="s">
        <v>326</v>
      </c>
      <c r="AD5" s="6"/>
      <c r="AE5" s="6" t="s">
        <v>327</v>
      </c>
      <c r="AG5" s="8" t="s">
        <v>328</v>
      </c>
      <c r="AH5" s="8"/>
      <c r="AI5" s="8" t="s">
        <v>328</v>
      </c>
      <c r="AJ5" s="8"/>
      <c r="AK5" s="8"/>
      <c r="AL5" s="8"/>
      <c r="AM5" s="8" t="s">
        <v>329</v>
      </c>
    </row>
    <row r="6" spans="1:39" x14ac:dyDescent="0.2">
      <c r="C6" s="5" t="s">
        <v>330</v>
      </c>
      <c r="E6" s="4" t="s">
        <v>331</v>
      </c>
      <c r="F6" s="4"/>
      <c r="G6" s="4" t="s">
        <v>332</v>
      </c>
      <c r="H6" s="4"/>
      <c r="I6" s="4"/>
      <c r="J6" s="4"/>
      <c r="K6" s="4" t="s">
        <v>291</v>
      </c>
      <c r="L6" s="4"/>
      <c r="M6" s="5" t="s">
        <v>333</v>
      </c>
      <c r="O6" s="5" t="s">
        <v>334</v>
      </c>
      <c r="Q6" s="4" t="s">
        <v>318</v>
      </c>
      <c r="U6" s="5" t="s">
        <v>335</v>
      </c>
      <c r="W6" s="5" t="s">
        <v>336</v>
      </c>
      <c r="X6" s="4"/>
      <c r="AA6" s="4" t="s">
        <v>308</v>
      </c>
      <c r="AC6" s="6" t="s">
        <v>337</v>
      </c>
      <c r="AD6" s="8"/>
      <c r="AE6" s="6" t="s">
        <v>338</v>
      </c>
      <c r="AG6" s="8" t="s">
        <v>339</v>
      </c>
      <c r="AH6" s="8"/>
      <c r="AI6" s="8" t="s">
        <v>339</v>
      </c>
      <c r="AJ6" s="8"/>
      <c r="AK6" s="8"/>
      <c r="AL6" s="8"/>
      <c r="AM6" s="8" t="s">
        <v>340</v>
      </c>
    </row>
    <row r="7" spans="1:39" x14ac:dyDescent="0.2">
      <c r="C7" s="5" t="s">
        <v>341</v>
      </c>
      <c r="E7" s="4"/>
      <c r="F7" s="4"/>
      <c r="G7" s="4" t="s">
        <v>291</v>
      </c>
      <c r="H7" s="4"/>
      <c r="I7" s="4"/>
      <c r="J7" s="4"/>
      <c r="K7" s="4" t="s">
        <v>308</v>
      </c>
      <c r="L7" s="4"/>
      <c r="M7" s="5" t="s">
        <v>342</v>
      </c>
      <c r="O7" s="5" t="s">
        <v>343</v>
      </c>
      <c r="Q7" s="4" t="s">
        <v>331</v>
      </c>
      <c r="U7" s="5" t="s">
        <v>344</v>
      </c>
      <c r="W7" s="4" t="s">
        <v>291</v>
      </c>
      <c r="X7" s="4"/>
      <c r="AA7" s="4" t="s">
        <v>323</v>
      </c>
      <c r="AC7" s="6" t="s">
        <v>345</v>
      </c>
      <c r="AD7" s="6"/>
      <c r="AE7" s="5" t="s">
        <v>346</v>
      </c>
      <c r="AG7" s="8" t="s">
        <v>347</v>
      </c>
      <c r="AH7" s="8"/>
      <c r="AI7" s="8" t="s">
        <v>347</v>
      </c>
      <c r="AJ7" s="8"/>
      <c r="AK7" s="8"/>
      <c r="AL7" s="8"/>
      <c r="AM7" s="8" t="s">
        <v>348</v>
      </c>
    </row>
    <row r="8" spans="1:39" x14ac:dyDescent="0.2">
      <c r="C8" s="5" t="s">
        <v>349</v>
      </c>
      <c r="E8" s="4"/>
      <c r="F8" s="4"/>
      <c r="G8" s="4" t="s">
        <v>308</v>
      </c>
      <c r="H8" s="4"/>
      <c r="I8" s="4"/>
      <c r="J8" s="4"/>
      <c r="K8" s="4" t="s">
        <v>323</v>
      </c>
      <c r="L8" s="4"/>
      <c r="M8" s="5" t="s">
        <v>350</v>
      </c>
      <c r="O8" s="5" t="s">
        <v>351</v>
      </c>
      <c r="U8" s="5" t="s">
        <v>352</v>
      </c>
      <c r="W8" s="4" t="s">
        <v>308</v>
      </c>
      <c r="X8" s="4"/>
      <c r="AA8" s="4" t="s">
        <v>318</v>
      </c>
      <c r="AC8" t="s">
        <v>353</v>
      </c>
      <c r="AD8" s="6"/>
      <c r="AE8" s="5" t="s">
        <v>354</v>
      </c>
      <c r="AG8" s="8" t="s">
        <v>355</v>
      </c>
      <c r="AH8" s="8"/>
      <c r="AI8" s="8" t="s">
        <v>355</v>
      </c>
      <c r="AJ8" s="8"/>
      <c r="AK8" s="8"/>
      <c r="AL8" s="8"/>
      <c r="AM8" s="8" t="s">
        <v>356</v>
      </c>
    </row>
    <row r="9" spans="1:39" x14ac:dyDescent="0.2">
      <c r="C9" s="5" t="s">
        <v>357</v>
      </c>
      <c r="E9" s="4"/>
      <c r="F9" s="4"/>
      <c r="G9" s="4" t="s">
        <v>323</v>
      </c>
      <c r="H9" s="4"/>
      <c r="I9" s="4"/>
      <c r="J9" s="4"/>
      <c r="K9" s="4" t="s">
        <v>318</v>
      </c>
      <c r="L9" s="4"/>
      <c r="M9" s="5" t="s">
        <v>358</v>
      </c>
      <c r="O9" s="5" t="s">
        <v>332</v>
      </c>
      <c r="U9" s="5" t="s">
        <v>359</v>
      </c>
      <c r="W9" s="4" t="s">
        <v>323</v>
      </c>
      <c r="X9" s="4"/>
      <c r="AA9" s="4" t="s">
        <v>331</v>
      </c>
      <c r="AC9" s="6" t="s">
        <v>360</v>
      </c>
      <c r="AD9" s="6"/>
      <c r="AE9" s="6" t="s">
        <v>361</v>
      </c>
      <c r="AG9" s="8" t="s">
        <v>362</v>
      </c>
      <c r="AH9" s="8"/>
      <c r="AI9" s="8" t="s">
        <v>362</v>
      </c>
      <c r="AJ9" s="8"/>
      <c r="AK9" s="8"/>
      <c r="AL9" s="8"/>
      <c r="AM9" s="8" t="s">
        <v>363</v>
      </c>
    </row>
    <row r="10" spans="1:39" x14ac:dyDescent="0.2">
      <c r="C10" s="5" t="s">
        <v>364</v>
      </c>
      <c r="E10" s="4"/>
      <c r="F10" s="4"/>
      <c r="G10" s="4" t="s">
        <v>318</v>
      </c>
      <c r="H10" s="4"/>
      <c r="I10" s="4"/>
      <c r="J10" s="4"/>
      <c r="K10" s="4" t="s">
        <v>331</v>
      </c>
      <c r="L10" s="4"/>
      <c r="M10" s="5" t="s">
        <v>365</v>
      </c>
      <c r="O10" s="4" t="s">
        <v>291</v>
      </c>
      <c r="P10" s="4"/>
      <c r="U10" s="5" t="s">
        <v>366</v>
      </c>
      <c r="W10" s="4" t="s">
        <v>318</v>
      </c>
      <c r="X10" s="4"/>
      <c r="AC10" s="6" t="s">
        <v>367</v>
      </c>
      <c r="AD10" s="6"/>
      <c r="AE10" s="6" t="s">
        <v>368</v>
      </c>
      <c r="AG10" s="8" t="s">
        <v>369</v>
      </c>
      <c r="AH10" s="8"/>
      <c r="AI10" s="8" t="s">
        <v>369</v>
      </c>
      <c r="AJ10" s="8"/>
      <c r="AK10" s="8"/>
      <c r="AL10" s="8"/>
      <c r="AM10" s="8" t="s">
        <v>370</v>
      </c>
    </row>
    <row r="11" spans="1:39" x14ac:dyDescent="0.2">
      <c r="C11" s="5" t="s">
        <v>371</v>
      </c>
      <c r="E11" s="4"/>
      <c r="F11" s="4"/>
      <c r="G11" s="4" t="s">
        <v>331</v>
      </c>
      <c r="H11" s="4"/>
      <c r="I11" s="4"/>
      <c r="J11" s="4"/>
      <c r="L11" s="4"/>
      <c r="M11" s="5" t="s">
        <v>372</v>
      </c>
      <c r="O11" s="4" t="s">
        <v>308</v>
      </c>
      <c r="P11" s="4"/>
      <c r="U11" s="5" t="s">
        <v>373</v>
      </c>
      <c r="W11" s="4" t="s">
        <v>331</v>
      </c>
      <c r="AC11" s="8" t="s">
        <v>374</v>
      </c>
      <c r="AD11" s="6"/>
      <c r="AE11" s="6" t="s">
        <v>375</v>
      </c>
      <c r="AG11" s="8" t="s">
        <v>376</v>
      </c>
      <c r="AH11" s="8"/>
      <c r="AI11" s="8" t="s">
        <v>376</v>
      </c>
      <c r="AJ11" s="8"/>
      <c r="AK11" s="8"/>
      <c r="AL11" s="8"/>
      <c r="AM11" s="8" t="s">
        <v>377</v>
      </c>
    </row>
    <row r="12" spans="1:39" x14ac:dyDescent="0.2">
      <c r="C12" s="5" t="s">
        <v>378</v>
      </c>
      <c r="E12" s="4"/>
      <c r="F12" s="4"/>
      <c r="J12" s="4"/>
      <c r="K12" s="4"/>
      <c r="L12" s="4"/>
      <c r="M12" s="7" t="s">
        <v>379</v>
      </c>
      <c r="O12" s="4" t="s">
        <v>323</v>
      </c>
      <c r="P12" s="4"/>
      <c r="U12" s="5" t="s">
        <v>380</v>
      </c>
      <c r="AC12" s="6" t="s">
        <v>381</v>
      </c>
      <c r="AD12" s="6"/>
      <c r="AE12" s="6" t="s">
        <v>382</v>
      </c>
      <c r="AG12" s="8" t="s">
        <v>383</v>
      </c>
      <c r="AH12" s="8"/>
      <c r="AI12" s="8" t="s">
        <v>383</v>
      </c>
      <c r="AJ12" s="8"/>
      <c r="AK12" s="8"/>
      <c r="AL12" s="8"/>
      <c r="AM12" s="8" t="s">
        <v>384</v>
      </c>
    </row>
    <row r="13" spans="1:39" x14ac:dyDescent="0.2">
      <c r="C13" s="5" t="s">
        <v>385</v>
      </c>
      <c r="E13" s="4"/>
      <c r="F13" s="4"/>
      <c r="G13" s="4"/>
      <c r="H13" s="4"/>
      <c r="I13" s="4"/>
      <c r="J13" s="4"/>
      <c r="K13" s="4"/>
      <c r="L13" s="4"/>
      <c r="M13" s="5" t="s">
        <v>386</v>
      </c>
      <c r="O13" s="4" t="s">
        <v>318</v>
      </c>
      <c r="P13" s="4"/>
      <c r="U13" s="5" t="s">
        <v>387</v>
      </c>
      <c r="AC13" s="6" t="s">
        <v>388</v>
      </c>
      <c r="AD13" s="6"/>
      <c r="AE13" s="6" t="s">
        <v>389</v>
      </c>
      <c r="AG13" s="8" t="s">
        <v>390</v>
      </c>
      <c r="AH13" s="8"/>
      <c r="AI13" s="8" t="s">
        <v>390</v>
      </c>
      <c r="AJ13" s="8"/>
      <c r="AK13" s="8"/>
      <c r="AL13" s="8"/>
      <c r="AM13" s="8" t="s">
        <v>391</v>
      </c>
    </row>
    <row r="14" spans="1:39" x14ac:dyDescent="0.2">
      <c r="C14" s="5" t="s">
        <v>392</v>
      </c>
      <c r="E14" s="4"/>
      <c r="F14" s="4"/>
      <c r="G14" s="4"/>
      <c r="H14" s="4"/>
      <c r="I14" s="4"/>
      <c r="J14" s="4"/>
      <c r="K14" s="4"/>
      <c r="L14" s="4"/>
      <c r="M14" s="5" t="s">
        <v>393</v>
      </c>
      <c r="O14" s="4" t="s">
        <v>331</v>
      </c>
      <c r="P14" s="4"/>
      <c r="U14" s="5" t="s">
        <v>394</v>
      </c>
      <c r="AC14" s="6" t="s">
        <v>395</v>
      </c>
      <c r="AD14" s="6"/>
      <c r="AE14" s="6" t="s">
        <v>396</v>
      </c>
      <c r="AG14" s="8" t="s">
        <v>397</v>
      </c>
      <c r="AH14" s="8"/>
      <c r="AI14" s="8" t="s">
        <v>397</v>
      </c>
      <c r="AJ14" s="8"/>
      <c r="AK14" s="8"/>
      <c r="AL14" s="8"/>
      <c r="AM14" s="8" t="s">
        <v>398</v>
      </c>
    </row>
    <row r="15" spans="1:39" x14ac:dyDescent="0.2">
      <c r="C15" s="5" t="s">
        <v>399</v>
      </c>
      <c r="E15" s="4"/>
      <c r="F15" s="4"/>
      <c r="G15" s="4"/>
      <c r="H15" s="4"/>
      <c r="I15" s="4"/>
      <c r="J15" s="4"/>
      <c r="K15" s="4"/>
      <c r="L15" s="4"/>
      <c r="M15" s="5" t="s">
        <v>179</v>
      </c>
      <c r="U15" s="5" t="s">
        <v>400</v>
      </c>
      <c r="AC15" s="6" t="s">
        <v>401</v>
      </c>
      <c r="AD15" s="6"/>
      <c r="AE15" s="6" t="s">
        <v>402</v>
      </c>
      <c r="AG15" s="8" t="s">
        <v>403</v>
      </c>
      <c r="AH15" s="8"/>
      <c r="AI15" s="8" t="s">
        <v>403</v>
      </c>
      <c r="AJ15" s="8"/>
      <c r="AK15" s="8"/>
      <c r="AL15" s="8"/>
      <c r="AM15" s="8" t="s">
        <v>404</v>
      </c>
    </row>
    <row r="16" spans="1:39" x14ac:dyDescent="0.2">
      <c r="C16" s="5" t="s">
        <v>405</v>
      </c>
      <c r="E16" s="4"/>
      <c r="F16" s="4"/>
      <c r="G16" s="4"/>
      <c r="H16" s="4"/>
      <c r="I16" s="4"/>
      <c r="J16" s="4"/>
      <c r="K16" s="4"/>
      <c r="L16" s="4"/>
      <c r="M16" s="5" t="s">
        <v>406</v>
      </c>
      <c r="U16" s="5" t="s">
        <v>407</v>
      </c>
      <c r="AC16" s="6" t="s">
        <v>408</v>
      </c>
      <c r="AD16" s="6"/>
      <c r="AE16" s="6" t="s">
        <v>409</v>
      </c>
      <c r="AG16" s="8" t="s">
        <v>410</v>
      </c>
      <c r="AH16" s="8"/>
      <c r="AI16" s="8" t="s">
        <v>410</v>
      </c>
      <c r="AJ16" s="8"/>
      <c r="AK16" s="8"/>
      <c r="AL16" s="8"/>
      <c r="AM16" s="8" t="s">
        <v>411</v>
      </c>
    </row>
    <row r="17" spans="3:39" x14ac:dyDescent="0.2">
      <c r="C17" s="5" t="s">
        <v>412</v>
      </c>
      <c r="E17" s="4"/>
      <c r="F17" s="4"/>
      <c r="G17" s="4"/>
      <c r="H17" s="4"/>
      <c r="I17" s="4"/>
      <c r="J17" s="4"/>
      <c r="K17" s="4"/>
      <c r="L17" s="4"/>
      <c r="M17" s="5" t="s">
        <v>413</v>
      </c>
      <c r="U17" s="5" t="s">
        <v>414</v>
      </c>
      <c r="AC17" s="6" t="s">
        <v>415</v>
      </c>
      <c r="AD17" s="6"/>
      <c r="AE17" s="6" t="s">
        <v>416</v>
      </c>
      <c r="AG17" s="8" t="s">
        <v>417</v>
      </c>
      <c r="AH17" s="8"/>
      <c r="AI17" s="8" t="s">
        <v>417</v>
      </c>
      <c r="AJ17" s="8"/>
      <c r="AK17" s="8"/>
      <c r="AL17" s="8"/>
      <c r="AM17" s="8" t="s">
        <v>418</v>
      </c>
    </row>
    <row r="18" spans="3:39" x14ac:dyDescent="0.2">
      <c r="C18" s="5" t="s">
        <v>419</v>
      </c>
      <c r="E18" s="4"/>
      <c r="F18" s="4"/>
      <c r="G18" s="4"/>
      <c r="H18" s="4"/>
      <c r="I18" s="4"/>
      <c r="J18" s="4"/>
      <c r="K18" s="4"/>
      <c r="L18" s="4"/>
      <c r="M18" s="7" t="s">
        <v>420</v>
      </c>
      <c r="U18" s="5" t="s">
        <v>421</v>
      </c>
      <c r="AC18" s="6" t="s">
        <v>208</v>
      </c>
      <c r="AD18"/>
      <c r="AE18" s="6" t="s">
        <v>422</v>
      </c>
      <c r="AG18" s="8" t="s">
        <v>423</v>
      </c>
      <c r="AH18" s="8"/>
      <c r="AI18" s="8" t="s">
        <v>423</v>
      </c>
      <c r="AJ18" s="8"/>
      <c r="AK18" s="8"/>
      <c r="AL18" s="8"/>
      <c r="AM18" s="8" t="s">
        <v>424</v>
      </c>
    </row>
    <row r="19" spans="3:39" x14ac:dyDescent="0.2">
      <c r="C19" s="5" t="s">
        <v>425</v>
      </c>
      <c r="E19" s="4"/>
      <c r="F19" s="4"/>
      <c r="G19" s="4"/>
      <c r="H19" s="4"/>
      <c r="I19" s="4"/>
      <c r="J19" s="4"/>
      <c r="K19" s="4"/>
      <c r="L19" s="4"/>
      <c r="M19" s="5" t="s">
        <v>332</v>
      </c>
      <c r="U19" s="5" t="s">
        <v>426</v>
      </c>
      <c r="AC19" s="6" t="s">
        <v>409</v>
      </c>
      <c r="AD19" s="6"/>
      <c r="AE19" s="6" t="s">
        <v>427</v>
      </c>
      <c r="AG19" s="8" t="s">
        <v>428</v>
      </c>
      <c r="AH19" s="8"/>
      <c r="AI19" s="8" t="s">
        <v>428</v>
      </c>
      <c r="AJ19" s="8"/>
      <c r="AK19" s="8"/>
      <c r="AL19" s="8"/>
      <c r="AM19" s="8" t="s">
        <v>429</v>
      </c>
    </row>
    <row r="20" spans="3:39" x14ac:dyDescent="0.2">
      <c r="C20" s="5" t="s">
        <v>430</v>
      </c>
      <c r="E20" s="4"/>
      <c r="F20" s="4"/>
      <c r="G20" s="4"/>
      <c r="H20" s="4"/>
      <c r="I20" s="4"/>
      <c r="J20" s="4"/>
      <c r="K20" s="4"/>
      <c r="L20" s="4"/>
      <c r="M20" s="4" t="s">
        <v>291</v>
      </c>
      <c r="U20" s="5" t="s">
        <v>431</v>
      </c>
      <c r="AC20" s="6" t="s">
        <v>432</v>
      </c>
      <c r="AD20" s="6"/>
      <c r="AE20" s="6" t="s">
        <v>433</v>
      </c>
      <c r="AG20" s="8" t="s">
        <v>434</v>
      </c>
      <c r="AH20" s="8"/>
      <c r="AI20" s="8" t="s">
        <v>434</v>
      </c>
      <c r="AJ20" s="8"/>
      <c r="AK20" s="8"/>
      <c r="AL20" s="8"/>
      <c r="AM20" s="8" t="s">
        <v>435</v>
      </c>
    </row>
    <row r="21" spans="3:39" x14ac:dyDescent="0.2">
      <c r="C21" s="5" t="s">
        <v>436</v>
      </c>
      <c r="E21" s="4"/>
      <c r="F21" s="4"/>
      <c r="G21" s="4"/>
      <c r="H21" s="4"/>
      <c r="I21" s="4"/>
      <c r="J21" s="4"/>
      <c r="K21" s="4"/>
      <c r="L21" s="4"/>
      <c r="M21" s="4" t="s">
        <v>308</v>
      </c>
      <c r="U21" s="5" t="s">
        <v>437</v>
      </c>
      <c r="AC21" s="6" t="s">
        <v>438</v>
      </c>
      <c r="AD21" s="6"/>
      <c r="AE21" s="6" t="s">
        <v>439</v>
      </c>
      <c r="AG21" s="8" t="s">
        <v>440</v>
      </c>
      <c r="AH21" s="8"/>
      <c r="AI21" s="8" t="s">
        <v>440</v>
      </c>
      <c r="AJ21" s="8"/>
      <c r="AK21" s="8"/>
      <c r="AL21" s="8"/>
      <c r="AM21" s="8" t="s">
        <v>441</v>
      </c>
    </row>
    <row r="22" spans="3:39" x14ac:dyDescent="0.2">
      <c r="C22" s="5" t="s">
        <v>442</v>
      </c>
      <c r="E22" s="4"/>
      <c r="F22" s="4"/>
      <c r="G22" s="4"/>
      <c r="H22" s="4"/>
      <c r="I22" s="4"/>
      <c r="J22" s="9"/>
      <c r="K22" s="4"/>
      <c r="L22" s="4"/>
      <c r="M22" s="4" t="s">
        <v>323</v>
      </c>
      <c r="U22" s="5" t="s">
        <v>443</v>
      </c>
      <c r="AC22" s="6" t="s">
        <v>444</v>
      </c>
      <c r="AE22" s="6" t="s">
        <v>210</v>
      </c>
      <c r="AG22" s="8" t="s">
        <v>445</v>
      </c>
      <c r="AH22" s="8"/>
      <c r="AI22" s="8" t="s">
        <v>445</v>
      </c>
      <c r="AJ22" s="8"/>
      <c r="AK22" s="8"/>
      <c r="AL22" s="8"/>
      <c r="AM22" s="8" t="s">
        <v>446</v>
      </c>
    </row>
    <row r="23" spans="3:39" x14ac:dyDescent="0.2">
      <c r="C23" s="5" t="s">
        <v>447</v>
      </c>
      <c r="E23" s="4"/>
      <c r="F23" s="4"/>
      <c r="G23" s="4"/>
      <c r="H23" s="4"/>
      <c r="I23" s="4"/>
      <c r="J23" s="9"/>
      <c r="K23" s="4"/>
      <c r="L23" s="4"/>
      <c r="M23" s="4" t="s">
        <v>318</v>
      </c>
      <c r="U23" s="5" t="s">
        <v>448</v>
      </c>
      <c r="AC23" s="5" t="s">
        <v>449</v>
      </c>
      <c r="AE23" s="6" t="s">
        <v>450</v>
      </c>
      <c r="AG23" s="8" t="s">
        <v>291</v>
      </c>
      <c r="AH23" s="8"/>
      <c r="AI23" s="8" t="s">
        <v>291</v>
      </c>
      <c r="AJ23" s="8"/>
      <c r="AK23" s="8"/>
      <c r="AL23" s="8"/>
      <c r="AM23" s="8" t="s">
        <v>451</v>
      </c>
    </row>
    <row r="24" spans="3:39" x14ac:dyDescent="0.2">
      <c r="C24" s="5" t="s">
        <v>452</v>
      </c>
      <c r="E24" s="4"/>
      <c r="F24" s="4"/>
      <c r="G24" s="4"/>
      <c r="H24" s="4"/>
      <c r="I24" s="4"/>
      <c r="J24" s="9"/>
      <c r="K24" s="4"/>
      <c r="L24" s="4"/>
      <c r="M24" s="4" t="s">
        <v>331</v>
      </c>
      <c r="U24" s="5" t="s">
        <v>453</v>
      </c>
      <c r="AC24" s="4" t="s">
        <v>291</v>
      </c>
      <c r="AE24" s="5" t="s">
        <v>454</v>
      </c>
      <c r="AG24" s="8" t="s">
        <v>308</v>
      </c>
      <c r="AH24" s="8"/>
      <c r="AI24" s="8" t="s">
        <v>308</v>
      </c>
      <c r="AJ24" s="8"/>
      <c r="AK24" s="8"/>
      <c r="AL24" s="8"/>
      <c r="AM24" s="8" t="s">
        <v>455</v>
      </c>
    </row>
    <row r="25" spans="3:39" x14ac:dyDescent="0.2">
      <c r="C25" s="5" t="s">
        <v>456</v>
      </c>
      <c r="E25" s="4"/>
      <c r="F25" s="4"/>
      <c r="G25" s="4"/>
      <c r="H25" s="4"/>
      <c r="I25" s="4"/>
      <c r="K25" s="4"/>
      <c r="L25" s="4"/>
      <c r="U25" s="5" t="s">
        <v>457</v>
      </c>
      <c r="AC25" s="4" t="s">
        <v>308</v>
      </c>
      <c r="AE25" s="5" t="s">
        <v>458</v>
      </c>
      <c r="AG25" s="8" t="s">
        <v>323</v>
      </c>
      <c r="AH25" s="8"/>
      <c r="AI25" s="8" t="s">
        <v>323</v>
      </c>
      <c r="AJ25" s="8"/>
      <c r="AK25" s="8"/>
      <c r="AL25" s="8"/>
      <c r="AM25" s="8" t="s">
        <v>459</v>
      </c>
    </row>
    <row r="26" spans="3:39" x14ac:dyDescent="0.2">
      <c r="C26" s="5" t="s">
        <v>460</v>
      </c>
      <c r="E26" s="4"/>
      <c r="F26" s="4"/>
      <c r="G26" s="4"/>
      <c r="H26" s="4"/>
      <c r="I26" s="4"/>
      <c r="K26" s="4"/>
      <c r="L26" s="4"/>
      <c r="U26" s="5" t="s">
        <v>461</v>
      </c>
      <c r="AC26" s="4" t="s">
        <v>323</v>
      </c>
      <c r="AE26" s="6" t="s">
        <v>462</v>
      </c>
      <c r="AG26" s="8" t="s">
        <v>318</v>
      </c>
      <c r="AH26" s="8"/>
      <c r="AI26" s="8" t="s">
        <v>318</v>
      </c>
      <c r="AJ26" s="8"/>
      <c r="AK26" s="8"/>
      <c r="AL26" s="8"/>
      <c r="AM26" s="8" t="s">
        <v>463</v>
      </c>
    </row>
    <row r="27" spans="3:39" x14ac:dyDescent="0.2">
      <c r="C27" s="5" t="s">
        <v>464</v>
      </c>
      <c r="E27" s="4"/>
      <c r="F27" s="4"/>
      <c r="G27" s="4"/>
      <c r="H27" s="4"/>
      <c r="I27" s="4"/>
      <c r="K27" s="4"/>
      <c r="L27" s="4"/>
      <c r="U27" s="5" t="s">
        <v>465</v>
      </c>
      <c r="AC27" s="4" t="s">
        <v>318</v>
      </c>
      <c r="AE27" s="6" t="s">
        <v>466</v>
      </c>
      <c r="AG27" s="8" t="s">
        <v>331</v>
      </c>
      <c r="AH27" s="8"/>
      <c r="AI27" s="8" t="s">
        <v>331</v>
      </c>
      <c r="AJ27" s="8"/>
      <c r="AK27" s="8"/>
      <c r="AL27" s="8"/>
      <c r="AM27" s="8" t="s">
        <v>467</v>
      </c>
    </row>
    <row r="28" spans="3:39" x14ac:dyDescent="0.2">
      <c r="C28" s="5" t="s">
        <v>468</v>
      </c>
      <c r="E28" s="4"/>
      <c r="F28" s="4"/>
      <c r="G28" s="4"/>
      <c r="H28" s="4"/>
      <c r="I28" s="4"/>
      <c r="K28" s="4"/>
      <c r="L28" s="4"/>
      <c r="U28" s="5" t="s">
        <v>469</v>
      </c>
      <c r="AC28" s="4" t="s">
        <v>331</v>
      </c>
      <c r="AE28" s="6" t="s">
        <v>470</v>
      </c>
      <c r="AG28" s="8"/>
      <c r="AH28" s="8"/>
      <c r="AI28" s="8"/>
      <c r="AJ28" s="8"/>
      <c r="AK28" s="8"/>
      <c r="AL28" s="8"/>
      <c r="AM28" s="8" t="s">
        <v>471</v>
      </c>
    </row>
    <row r="29" spans="3:39" x14ac:dyDescent="0.2">
      <c r="C29" s="5" t="s">
        <v>472</v>
      </c>
      <c r="E29" s="4"/>
      <c r="F29" s="4"/>
      <c r="G29" s="4"/>
      <c r="H29" s="4"/>
      <c r="I29" s="4"/>
      <c r="J29" s="4"/>
      <c r="K29" s="4"/>
      <c r="L29" s="4"/>
      <c r="U29" s="5" t="s">
        <v>473</v>
      </c>
      <c r="AE29" s="4" t="s">
        <v>291</v>
      </c>
      <c r="AG29" s="8"/>
      <c r="AH29" s="8"/>
      <c r="AI29" s="8"/>
      <c r="AJ29" s="8"/>
      <c r="AK29" s="8"/>
      <c r="AL29" s="8"/>
      <c r="AM29" s="8" t="s">
        <v>474</v>
      </c>
    </row>
    <row r="30" spans="3:39" x14ac:dyDescent="0.2">
      <c r="C30" s="5" t="s">
        <v>475</v>
      </c>
      <c r="E30" s="4"/>
      <c r="F30" s="4"/>
      <c r="G30" s="4"/>
      <c r="H30" s="4"/>
      <c r="I30" s="4"/>
      <c r="J30" s="4"/>
      <c r="K30" s="4"/>
      <c r="L30" s="4"/>
      <c r="U30" s="5" t="s">
        <v>476</v>
      </c>
      <c r="AE30" s="4" t="s">
        <v>308</v>
      </c>
      <c r="AG30" s="8"/>
      <c r="AH30" s="8"/>
      <c r="AI30" s="8"/>
      <c r="AJ30" s="8"/>
      <c r="AK30" s="8"/>
      <c r="AL30" s="8"/>
      <c r="AM30" s="8" t="s">
        <v>477</v>
      </c>
    </row>
    <row r="31" spans="3:39" x14ac:dyDescent="0.2">
      <c r="C31" s="5" t="s">
        <v>478</v>
      </c>
      <c r="E31" s="4"/>
      <c r="F31" s="4"/>
      <c r="G31" s="4"/>
      <c r="H31" s="4"/>
      <c r="I31" s="4"/>
      <c r="J31" s="4"/>
      <c r="K31" s="4"/>
      <c r="L31" s="4"/>
      <c r="U31" s="5" t="s">
        <v>479</v>
      </c>
      <c r="AE31" s="4" t="s">
        <v>323</v>
      </c>
      <c r="AG31" s="8"/>
      <c r="AH31" s="8"/>
      <c r="AI31" s="8"/>
      <c r="AJ31" s="8"/>
      <c r="AK31" s="8"/>
      <c r="AL31" s="8"/>
      <c r="AM31" s="8" t="s">
        <v>480</v>
      </c>
    </row>
    <row r="32" spans="3:39" x14ac:dyDescent="0.2">
      <c r="C32" s="5" t="s">
        <v>481</v>
      </c>
      <c r="E32" s="4"/>
      <c r="F32" s="4"/>
      <c r="G32" s="4"/>
      <c r="H32" s="4"/>
      <c r="I32" s="4"/>
      <c r="J32" s="4"/>
      <c r="K32" s="4"/>
      <c r="L32" s="4"/>
      <c r="U32" s="5" t="s">
        <v>482</v>
      </c>
      <c r="AE32" s="4" t="s">
        <v>318</v>
      </c>
      <c r="AG32" s="8"/>
      <c r="AH32" s="8"/>
      <c r="AI32" s="8"/>
      <c r="AJ32" s="8"/>
      <c r="AK32" s="8"/>
      <c r="AL32" s="8"/>
      <c r="AM32" s="8" t="s">
        <v>483</v>
      </c>
    </row>
    <row r="33" spans="3:39" x14ac:dyDescent="0.2">
      <c r="C33" s="5" t="s">
        <v>484</v>
      </c>
      <c r="E33" s="4"/>
      <c r="F33" s="4"/>
      <c r="G33" s="4"/>
      <c r="H33" s="4"/>
      <c r="I33" s="4"/>
      <c r="J33" s="4"/>
      <c r="K33" s="4"/>
      <c r="L33" s="4"/>
      <c r="U33" s="5" t="s">
        <v>485</v>
      </c>
      <c r="AE33" s="4" t="s">
        <v>331</v>
      </c>
      <c r="AG33" s="8"/>
      <c r="AH33" s="8"/>
      <c r="AI33" s="8"/>
      <c r="AJ33" s="8"/>
      <c r="AK33" s="8"/>
      <c r="AL33" s="8"/>
      <c r="AM33" s="8" t="s">
        <v>486</v>
      </c>
    </row>
    <row r="34" spans="3:39" x14ac:dyDescent="0.2">
      <c r="C34" s="5" t="s">
        <v>487</v>
      </c>
      <c r="E34" s="4"/>
      <c r="F34" s="4"/>
      <c r="G34" s="4"/>
      <c r="H34" s="4"/>
      <c r="I34" s="4"/>
      <c r="J34" s="4"/>
      <c r="K34" s="4"/>
      <c r="L34" s="4"/>
      <c r="U34" s="5" t="s">
        <v>488</v>
      </c>
      <c r="AG34" s="8"/>
      <c r="AH34" s="8"/>
      <c r="AI34" s="8"/>
      <c r="AJ34" s="8"/>
      <c r="AK34" s="8"/>
      <c r="AL34" s="8"/>
      <c r="AM34" s="8" t="s">
        <v>489</v>
      </c>
    </row>
    <row r="35" spans="3:39" x14ac:dyDescent="0.2">
      <c r="C35" s="5" t="s">
        <v>490</v>
      </c>
      <c r="E35" s="4"/>
      <c r="F35" s="4"/>
      <c r="G35" s="4"/>
      <c r="H35" s="4"/>
      <c r="I35" s="4"/>
      <c r="J35" s="4"/>
      <c r="K35" s="4"/>
      <c r="L35" s="4"/>
      <c r="U35" s="5" t="s">
        <v>491</v>
      </c>
      <c r="AG35" s="8"/>
      <c r="AH35" s="8"/>
      <c r="AI35" s="8"/>
      <c r="AJ35" s="8"/>
      <c r="AK35" s="8"/>
      <c r="AL35" s="8"/>
      <c r="AM35" s="8" t="s">
        <v>492</v>
      </c>
    </row>
    <row r="36" spans="3:39" x14ac:dyDescent="0.2">
      <c r="C36" s="5" t="s">
        <v>493</v>
      </c>
      <c r="E36" s="4"/>
      <c r="F36" s="4"/>
      <c r="G36" s="4"/>
      <c r="H36" s="4"/>
      <c r="I36" s="4"/>
      <c r="J36" s="4"/>
      <c r="K36" s="4"/>
      <c r="L36" s="4"/>
      <c r="U36" s="5" t="s">
        <v>494</v>
      </c>
      <c r="AG36" s="8"/>
      <c r="AH36" s="8"/>
      <c r="AI36" s="8"/>
      <c r="AJ36" s="8"/>
      <c r="AK36" s="8"/>
      <c r="AL36" s="8"/>
      <c r="AM36" s="8" t="s">
        <v>495</v>
      </c>
    </row>
    <row r="37" spans="3:39" x14ac:dyDescent="0.2">
      <c r="C37" s="5" t="s">
        <v>496</v>
      </c>
      <c r="E37" s="4"/>
      <c r="F37" s="4"/>
      <c r="G37" s="4"/>
      <c r="H37" s="4"/>
      <c r="I37" s="4"/>
      <c r="J37" s="4"/>
      <c r="L37" s="4"/>
      <c r="U37" s="5" t="s">
        <v>497</v>
      </c>
      <c r="AG37" s="8"/>
      <c r="AH37" s="8"/>
      <c r="AI37" s="8"/>
      <c r="AJ37" s="8"/>
      <c r="AK37" s="8"/>
      <c r="AL37" s="8"/>
      <c r="AM37" s="8" t="s">
        <v>498</v>
      </c>
    </row>
    <row r="38" spans="3:39" x14ac:dyDescent="0.2">
      <c r="C38" s="5" t="s">
        <v>499</v>
      </c>
      <c r="E38" s="4"/>
      <c r="F38" s="4"/>
      <c r="G38" s="4"/>
      <c r="H38" s="4"/>
      <c r="I38" s="4"/>
      <c r="J38" s="4"/>
      <c r="L38" s="4"/>
      <c r="U38" s="5" t="s">
        <v>291</v>
      </c>
      <c r="AG38" s="8"/>
      <c r="AH38" s="8"/>
      <c r="AI38" s="8"/>
      <c r="AJ38" s="8"/>
      <c r="AK38" s="8"/>
      <c r="AL38" s="8"/>
      <c r="AM38" s="8" t="s">
        <v>500</v>
      </c>
    </row>
    <row r="39" spans="3:39" x14ac:dyDescent="0.2">
      <c r="C39" s="5" t="s">
        <v>501</v>
      </c>
      <c r="E39" s="4"/>
      <c r="F39" s="4"/>
      <c r="G39" s="4"/>
      <c r="H39" s="4"/>
      <c r="I39" s="4"/>
      <c r="J39" s="4"/>
      <c r="L39" s="4"/>
      <c r="U39" s="5" t="s">
        <v>308</v>
      </c>
      <c r="AG39" s="8"/>
      <c r="AH39" s="8"/>
      <c r="AI39" s="8"/>
      <c r="AJ39" s="8"/>
      <c r="AK39" s="8"/>
      <c r="AL39" s="8"/>
      <c r="AM39" s="8" t="s">
        <v>502</v>
      </c>
    </row>
    <row r="40" spans="3:39" x14ac:dyDescent="0.2">
      <c r="C40" s="5" t="s">
        <v>503</v>
      </c>
      <c r="E40" s="4"/>
      <c r="F40" s="4"/>
      <c r="G40" s="4"/>
      <c r="H40" s="4"/>
      <c r="I40" s="4"/>
      <c r="J40" s="4"/>
      <c r="L40" s="4"/>
      <c r="U40" s="5" t="s">
        <v>323</v>
      </c>
      <c r="AG40" s="8"/>
      <c r="AH40" s="8"/>
      <c r="AI40" s="8"/>
      <c r="AJ40" s="8"/>
      <c r="AK40" s="8"/>
      <c r="AL40" s="8"/>
      <c r="AM40" s="8" t="s">
        <v>504</v>
      </c>
    </row>
    <row r="41" spans="3:39" x14ac:dyDescent="0.2">
      <c r="C41" s="5" t="s">
        <v>505</v>
      </c>
      <c r="E41" s="4"/>
      <c r="F41" s="4"/>
      <c r="G41" s="4"/>
      <c r="H41" s="4"/>
      <c r="I41" s="4"/>
      <c r="J41" s="4"/>
      <c r="L41" s="4"/>
      <c r="U41" s="5" t="s">
        <v>318</v>
      </c>
      <c r="AG41" s="8"/>
      <c r="AH41" s="8"/>
      <c r="AI41" s="8"/>
      <c r="AJ41" s="8"/>
      <c r="AK41" s="8"/>
      <c r="AL41" s="8"/>
      <c r="AM41" s="8" t="s">
        <v>506</v>
      </c>
    </row>
    <row r="42" spans="3:39" x14ac:dyDescent="0.2">
      <c r="C42" s="5" t="s">
        <v>507</v>
      </c>
      <c r="E42" s="4"/>
      <c r="F42" s="4"/>
      <c r="G42" s="4"/>
      <c r="H42" s="4"/>
      <c r="I42" s="4"/>
      <c r="J42" s="4"/>
      <c r="L42" s="4"/>
      <c r="U42" s="5" t="s">
        <v>331</v>
      </c>
      <c r="AG42" s="8"/>
      <c r="AH42" s="8"/>
      <c r="AI42" s="8"/>
      <c r="AJ42" s="8"/>
      <c r="AK42" s="8"/>
      <c r="AL42" s="8"/>
      <c r="AM42" s="8" t="s">
        <v>508</v>
      </c>
    </row>
    <row r="43" spans="3:39" x14ac:dyDescent="0.2">
      <c r="C43" s="5" t="s">
        <v>509</v>
      </c>
      <c r="E43" s="4"/>
      <c r="F43" s="4"/>
      <c r="G43" s="4"/>
      <c r="H43" s="4"/>
      <c r="I43" s="4"/>
      <c r="J43" s="4"/>
      <c r="L43" s="4"/>
      <c r="AG43" s="8"/>
      <c r="AH43" s="8"/>
      <c r="AI43" s="8"/>
      <c r="AJ43" s="8"/>
      <c r="AK43" s="8"/>
      <c r="AL43" s="8"/>
      <c r="AM43" s="8" t="s">
        <v>510</v>
      </c>
    </row>
    <row r="44" spans="3:39" x14ac:dyDescent="0.2">
      <c r="C44" s="5" t="s">
        <v>511</v>
      </c>
      <c r="E44" s="4"/>
      <c r="F44" s="4"/>
      <c r="G44" s="4"/>
      <c r="H44" s="4"/>
      <c r="I44" s="4"/>
      <c r="J44" s="4"/>
      <c r="L44" s="4"/>
      <c r="AG44" s="8"/>
      <c r="AH44" s="8"/>
      <c r="AI44" s="8"/>
      <c r="AJ44" s="8"/>
      <c r="AK44" s="8"/>
      <c r="AL44" s="8"/>
      <c r="AM44" s="8" t="s">
        <v>512</v>
      </c>
    </row>
    <row r="45" spans="3:39" x14ac:dyDescent="0.2">
      <c r="C45" s="5" t="s">
        <v>513</v>
      </c>
      <c r="E45" s="4"/>
      <c r="F45" s="4"/>
      <c r="G45" s="4"/>
      <c r="H45" s="4"/>
      <c r="I45" s="4"/>
      <c r="J45" s="4"/>
      <c r="L45" s="4"/>
      <c r="AG45" s="8"/>
      <c r="AH45" s="8"/>
      <c r="AI45" s="8"/>
      <c r="AJ45" s="8"/>
      <c r="AK45" s="8"/>
      <c r="AL45" s="8"/>
      <c r="AM45" s="8" t="s">
        <v>514</v>
      </c>
    </row>
    <row r="46" spans="3:39" x14ac:dyDescent="0.2">
      <c r="C46" s="5" t="s">
        <v>515</v>
      </c>
      <c r="E46" s="4"/>
      <c r="F46" s="4"/>
      <c r="G46" s="4"/>
      <c r="H46" s="4"/>
      <c r="I46" s="4"/>
      <c r="J46" s="4"/>
      <c r="L46" s="4"/>
      <c r="AG46" s="8"/>
      <c r="AH46" s="8"/>
      <c r="AI46" s="8"/>
      <c r="AJ46" s="8"/>
      <c r="AK46" s="8"/>
      <c r="AL46" s="8"/>
      <c r="AM46" s="8" t="s">
        <v>516</v>
      </c>
    </row>
    <row r="47" spans="3:39" x14ac:dyDescent="0.2">
      <c r="C47" s="5" t="s">
        <v>517</v>
      </c>
      <c r="E47" s="4"/>
      <c r="F47" s="4"/>
      <c r="G47" s="4"/>
      <c r="H47" s="4"/>
      <c r="I47" s="4"/>
      <c r="J47" s="4"/>
      <c r="L47" s="4"/>
      <c r="AG47" s="8"/>
      <c r="AH47" s="8"/>
      <c r="AI47" s="8"/>
      <c r="AJ47" s="8"/>
      <c r="AK47" s="8"/>
      <c r="AL47" s="8"/>
      <c r="AM47" s="8" t="s">
        <v>518</v>
      </c>
    </row>
    <row r="48" spans="3:39" x14ac:dyDescent="0.2">
      <c r="C48" s="5" t="s">
        <v>519</v>
      </c>
      <c r="F48" s="4"/>
      <c r="G48" s="4"/>
      <c r="H48" s="4"/>
      <c r="I48" s="4"/>
      <c r="J48" s="4"/>
      <c r="L48" s="4"/>
      <c r="AG48" s="8"/>
      <c r="AH48" s="8"/>
      <c r="AI48" s="8"/>
      <c r="AJ48" s="8"/>
      <c r="AK48" s="8"/>
      <c r="AL48" s="8"/>
      <c r="AM48" s="8" t="s">
        <v>520</v>
      </c>
    </row>
    <row r="49" spans="3:39" x14ac:dyDescent="0.2">
      <c r="C49" s="5" t="s">
        <v>521</v>
      </c>
      <c r="G49" s="4"/>
      <c r="H49" s="4"/>
      <c r="I49" s="4"/>
      <c r="AG49" s="8"/>
      <c r="AH49" s="8"/>
      <c r="AI49" s="8"/>
      <c r="AJ49" s="8"/>
      <c r="AK49" s="8"/>
      <c r="AL49" s="8"/>
      <c r="AM49" s="8" t="s">
        <v>522</v>
      </c>
    </row>
    <row r="50" spans="3:39" x14ac:dyDescent="0.2">
      <c r="C50" s="5" t="s">
        <v>523</v>
      </c>
      <c r="AG50" s="8"/>
      <c r="AH50" s="8"/>
      <c r="AI50" s="8"/>
      <c r="AJ50" s="8"/>
      <c r="AK50" s="8"/>
      <c r="AL50" s="8"/>
      <c r="AM50" s="8" t="s">
        <v>524</v>
      </c>
    </row>
    <row r="51" spans="3:39" x14ac:dyDescent="0.2">
      <c r="C51" s="5" t="s">
        <v>525</v>
      </c>
      <c r="AG51" s="8"/>
      <c r="AH51" s="8"/>
      <c r="AI51" s="8"/>
      <c r="AJ51" s="8"/>
      <c r="AK51" s="8"/>
      <c r="AL51" s="8"/>
      <c r="AM51" s="8" t="s">
        <v>526</v>
      </c>
    </row>
    <row r="52" spans="3:39" x14ac:dyDescent="0.2">
      <c r="C52" s="5" t="s">
        <v>527</v>
      </c>
      <c r="AG52" s="8"/>
      <c r="AH52" s="8"/>
      <c r="AI52" s="8"/>
      <c r="AJ52" s="8"/>
      <c r="AK52" s="8"/>
      <c r="AL52" s="8"/>
      <c r="AM52" s="8" t="s">
        <v>528</v>
      </c>
    </row>
    <row r="53" spans="3:39" x14ac:dyDescent="0.2">
      <c r="C53" s="5" t="s">
        <v>529</v>
      </c>
      <c r="AG53" s="8"/>
      <c r="AH53" s="8"/>
      <c r="AI53" s="8"/>
      <c r="AJ53" s="8"/>
      <c r="AK53" s="8"/>
      <c r="AL53" s="8"/>
      <c r="AM53" s="8" t="s">
        <v>530</v>
      </c>
    </row>
    <row r="54" spans="3:39" x14ac:dyDescent="0.2">
      <c r="C54" s="5" t="s">
        <v>531</v>
      </c>
      <c r="AG54" s="8"/>
      <c r="AH54" s="8"/>
      <c r="AI54" s="8"/>
      <c r="AJ54" s="8"/>
      <c r="AK54" s="8"/>
      <c r="AL54" s="8"/>
      <c r="AM54" s="8" t="s">
        <v>532</v>
      </c>
    </row>
    <row r="55" spans="3:39" x14ac:dyDescent="0.2">
      <c r="C55" s="5" t="s">
        <v>533</v>
      </c>
      <c r="AG55" s="8"/>
      <c r="AH55" s="8"/>
      <c r="AI55" s="8"/>
      <c r="AJ55" s="8"/>
      <c r="AK55" s="8"/>
      <c r="AL55" s="8"/>
      <c r="AM55" s="8" t="s">
        <v>534</v>
      </c>
    </row>
    <row r="56" spans="3:39" x14ac:dyDescent="0.2">
      <c r="C56" s="5" t="s">
        <v>535</v>
      </c>
      <c r="AG56" s="8"/>
      <c r="AH56" s="8"/>
      <c r="AI56" s="8"/>
      <c r="AJ56" s="8"/>
      <c r="AK56" s="8"/>
      <c r="AL56" s="8"/>
      <c r="AM56" s="8" t="s">
        <v>536</v>
      </c>
    </row>
    <row r="57" spans="3:39" x14ac:dyDescent="0.2">
      <c r="C57" s="4" t="s">
        <v>537</v>
      </c>
      <c r="AG57" s="8"/>
      <c r="AH57" s="8"/>
      <c r="AI57" s="8"/>
      <c r="AJ57" s="8"/>
      <c r="AK57" s="8"/>
      <c r="AL57" s="8"/>
      <c r="AM57" s="8" t="s">
        <v>538</v>
      </c>
    </row>
    <row r="58" spans="3:39" x14ac:dyDescent="0.2">
      <c r="C58" s="4" t="s">
        <v>539</v>
      </c>
      <c r="AG58" s="8"/>
      <c r="AH58" s="8"/>
      <c r="AI58" s="8"/>
      <c r="AJ58" s="8"/>
      <c r="AK58" s="8"/>
      <c r="AL58" s="8"/>
      <c r="AM58" s="8" t="s">
        <v>540</v>
      </c>
    </row>
    <row r="59" spans="3:39" x14ac:dyDescent="0.2">
      <c r="C59" s="4" t="s">
        <v>541</v>
      </c>
      <c r="AG59" s="8"/>
      <c r="AH59" s="8"/>
      <c r="AI59" s="8"/>
      <c r="AJ59" s="8"/>
      <c r="AK59" s="8"/>
      <c r="AL59" s="8"/>
      <c r="AM59" s="8" t="s">
        <v>542</v>
      </c>
    </row>
    <row r="60" spans="3:39" x14ac:dyDescent="0.2">
      <c r="C60" s="4" t="s">
        <v>543</v>
      </c>
      <c r="AG60" s="8"/>
      <c r="AH60" s="8"/>
      <c r="AI60" s="8"/>
      <c r="AJ60" s="8"/>
      <c r="AK60" s="8"/>
      <c r="AL60" s="8"/>
      <c r="AM60" s="8" t="s">
        <v>544</v>
      </c>
    </row>
    <row r="61" spans="3:39" x14ac:dyDescent="0.2">
      <c r="C61" s="4" t="s">
        <v>545</v>
      </c>
      <c r="AG61" s="8"/>
      <c r="AH61" s="8"/>
      <c r="AI61" s="8"/>
      <c r="AJ61" s="8"/>
      <c r="AK61" s="8"/>
      <c r="AL61" s="8"/>
      <c r="AM61" s="8" t="s">
        <v>546</v>
      </c>
    </row>
    <row r="62" spans="3:39" x14ac:dyDescent="0.2">
      <c r="C62" s="4" t="s">
        <v>547</v>
      </c>
      <c r="AG62" s="8"/>
      <c r="AH62" s="8"/>
      <c r="AI62" s="8"/>
      <c r="AJ62" s="8"/>
      <c r="AK62" s="8"/>
      <c r="AL62" s="8"/>
      <c r="AM62" s="8" t="s">
        <v>548</v>
      </c>
    </row>
    <row r="63" spans="3:39" x14ac:dyDescent="0.2">
      <c r="C63" s="4" t="s">
        <v>549</v>
      </c>
      <c r="AG63" s="8"/>
      <c r="AH63" s="8"/>
      <c r="AI63" s="8"/>
      <c r="AJ63" s="8"/>
      <c r="AK63" s="8"/>
      <c r="AL63" s="8"/>
      <c r="AM63" s="8" t="s">
        <v>550</v>
      </c>
    </row>
    <row r="64" spans="3:39" x14ac:dyDescent="0.2">
      <c r="C64" s="4" t="s">
        <v>551</v>
      </c>
      <c r="AG64" s="8"/>
      <c r="AH64" s="8"/>
      <c r="AI64" s="8"/>
      <c r="AJ64" s="8"/>
      <c r="AK64" s="8"/>
      <c r="AL64" s="8"/>
      <c r="AM64" s="8" t="s">
        <v>552</v>
      </c>
    </row>
    <row r="65" spans="3:39" x14ac:dyDescent="0.2">
      <c r="C65" s="4" t="s">
        <v>553</v>
      </c>
      <c r="AG65" s="8"/>
      <c r="AH65" s="8"/>
      <c r="AI65" s="8"/>
      <c r="AJ65" s="8"/>
      <c r="AK65" s="8"/>
      <c r="AL65" s="8"/>
      <c r="AM65" s="8" t="s">
        <v>554</v>
      </c>
    </row>
    <row r="66" spans="3:39" x14ac:dyDescent="0.2">
      <c r="C66" s="4" t="s">
        <v>555</v>
      </c>
      <c r="AG66" s="8"/>
      <c r="AH66" s="8"/>
      <c r="AI66" s="8"/>
      <c r="AJ66" s="8"/>
      <c r="AK66" s="8"/>
      <c r="AL66" s="8"/>
      <c r="AM66" s="8" t="s">
        <v>291</v>
      </c>
    </row>
    <row r="67" spans="3:39" x14ac:dyDescent="0.2">
      <c r="C67" s="4" t="s">
        <v>556</v>
      </c>
      <c r="AG67" s="8"/>
      <c r="AH67" s="8"/>
      <c r="AI67" s="8"/>
      <c r="AJ67" s="8"/>
      <c r="AK67" s="8"/>
      <c r="AL67" s="8"/>
      <c r="AM67" s="8" t="s">
        <v>308</v>
      </c>
    </row>
    <row r="68" spans="3:39" x14ac:dyDescent="0.2">
      <c r="C68" s="4" t="s">
        <v>557</v>
      </c>
      <c r="AG68" s="8"/>
      <c r="AH68" s="8"/>
      <c r="AI68" s="8"/>
      <c r="AJ68" s="8"/>
      <c r="AK68" s="8"/>
      <c r="AL68" s="8"/>
      <c r="AM68" s="8" t="s">
        <v>323</v>
      </c>
    </row>
    <row r="69" spans="3:39" x14ac:dyDescent="0.2">
      <c r="C69" s="4" t="s">
        <v>558</v>
      </c>
      <c r="AG69" s="8"/>
      <c r="AH69" s="8"/>
      <c r="AI69" s="8"/>
      <c r="AJ69" s="8"/>
      <c r="AK69" s="8"/>
      <c r="AL69" s="8"/>
      <c r="AM69" s="8" t="s">
        <v>318</v>
      </c>
    </row>
    <row r="70" spans="3:39" x14ac:dyDescent="0.2">
      <c r="C70" s="4" t="s">
        <v>559</v>
      </c>
      <c r="AG70" s="8"/>
      <c r="AH70" s="8"/>
      <c r="AI70" s="8"/>
      <c r="AJ70" s="8"/>
      <c r="AK70" s="8"/>
      <c r="AL70" s="8"/>
      <c r="AM70" s="8" t="s">
        <v>331</v>
      </c>
    </row>
    <row r="71" spans="3:39" x14ac:dyDescent="0.2">
      <c r="C71" s="4" t="s">
        <v>560</v>
      </c>
      <c r="AG71" s="8"/>
      <c r="AH71" s="8"/>
      <c r="AI71" s="8"/>
      <c r="AJ71" s="8"/>
      <c r="AK71" s="8"/>
      <c r="AL71" s="8"/>
      <c r="AM71" s="8"/>
    </row>
    <row r="72" spans="3:39" x14ac:dyDescent="0.2">
      <c r="C72" s="4" t="s">
        <v>561</v>
      </c>
      <c r="AG72" s="8"/>
      <c r="AH72" s="8"/>
      <c r="AI72" s="8"/>
      <c r="AJ72" s="8"/>
      <c r="AK72" s="8"/>
      <c r="AL72" s="8"/>
      <c r="AM72" s="8"/>
    </row>
    <row r="73" spans="3:39" x14ac:dyDescent="0.2">
      <c r="C73" s="4" t="s">
        <v>562</v>
      </c>
      <c r="AG73" s="8"/>
      <c r="AH73" s="8"/>
      <c r="AI73" s="8"/>
      <c r="AJ73" s="8"/>
      <c r="AK73" s="8"/>
      <c r="AL73" s="8"/>
      <c r="AM73" s="8"/>
    </row>
    <row r="74" spans="3:39" x14ac:dyDescent="0.2">
      <c r="C74" s="4" t="s">
        <v>563</v>
      </c>
      <c r="AG74" s="8"/>
      <c r="AH74" s="8"/>
      <c r="AI74" s="8"/>
      <c r="AJ74" s="8"/>
      <c r="AK74" s="8"/>
      <c r="AL74" s="8"/>
      <c r="AM74" s="8"/>
    </row>
    <row r="75" spans="3:39" x14ac:dyDescent="0.2">
      <c r="C75" s="4" t="s">
        <v>564</v>
      </c>
      <c r="AG75" s="8"/>
      <c r="AH75" s="8"/>
      <c r="AI75" s="8"/>
      <c r="AJ75" s="8"/>
      <c r="AK75" s="8"/>
      <c r="AL75" s="8"/>
      <c r="AM75" s="8"/>
    </row>
    <row r="76" spans="3:39" x14ac:dyDescent="0.2">
      <c r="C76" s="4" t="s">
        <v>565</v>
      </c>
      <c r="AG76" s="8"/>
      <c r="AH76" s="8"/>
      <c r="AI76" s="8"/>
      <c r="AJ76" s="8"/>
      <c r="AK76" s="8"/>
      <c r="AL76" s="8"/>
      <c r="AM76" s="8"/>
    </row>
    <row r="77" spans="3:39" x14ac:dyDescent="0.2">
      <c r="C77" s="4" t="s">
        <v>566</v>
      </c>
      <c r="AG77" s="8"/>
      <c r="AH77" s="8"/>
      <c r="AI77" s="8"/>
      <c r="AJ77" s="8"/>
      <c r="AK77" s="8"/>
      <c r="AL77" s="8"/>
      <c r="AM77" s="8"/>
    </row>
    <row r="78" spans="3:39" x14ac:dyDescent="0.2">
      <c r="C78" s="4" t="s">
        <v>567</v>
      </c>
      <c r="AG78" s="8"/>
      <c r="AH78" s="8"/>
      <c r="AI78" s="8"/>
      <c r="AJ78" s="8"/>
      <c r="AK78" s="8"/>
      <c r="AL78" s="8"/>
      <c r="AM78" s="8"/>
    </row>
    <row r="79" spans="3:39" x14ac:dyDescent="0.2">
      <c r="C79" s="4" t="s">
        <v>568</v>
      </c>
      <c r="AG79" s="8"/>
      <c r="AH79" s="8"/>
      <c r="AI79" s="8"/>
      <c r="AJ79" s="8"/>
      <c r="AK79" s="8"/>
      <c r="AL79" s="8"/>
      <c r="AM79" s="8"/>
    </row>
    <row r="80" spans="3:39" x14ac:dyDescent="0.2">
      <c r="C80" s="4" t="s">
        <v>569</v>
      </c>
      <c r="AG80" s="8"/>
      <c r="AH80" s="8"/>
      <c r="AI80" s="8"/>
      <c r="AJ80" s="8"/>
      <c r="AK80" s="8"/>
      <c r="AL80" s="8"/>
      <c r="AM80" s="8"/>
    </row>
    <row r="81" spans="3:39" x14ac:dyDescent="0.2">
      <c r="C81" s="4" t="s">
        <v>570</v>
      </c>
      <c r="AG81" s="8"/>
      <c r="AH81" s="8"/>
      <c r="AI81" s="8"/>
      <c r="AJ81" s="8"/>
      <c r="AK81" s="8"/>
      <c r="AL81" s="8"/>
      <c r="AM81" s="8"/>
    </row>
    <row r="82" spans="3:39" x14ac:dyDescent="0.2">
      <c r="C82" s="4" t="s">
        <v>571</v>
      </c>
      <c r="AG82" s="8"/>
      <c r="AH82" s="8"/>
      <c r="AI82" s="8"/>
      <c r="AJ82" s="8"/>
      <c r="AK82" s="8"/>
      <c r="AL82" s="8"/>
      <c r="AM82" s="8"/>
    </row>
    <row r="83" spans="3:39" x14ac:dyDescent="0.2">
      <c r="C83" s="4" t="s">
        <v>572</v>
      </c>
    </row>
    <row r="84" spans="3:39" x14ac:dyDescent="0.2">
      <c r="C84" s="4" t="s">
        <v>573</v>
      </c>
    </row>
    <row r="85" spans="3:39" x14ac:dyDescent="0.2">
      <c r="C85" s="4" t="s">
        <v>574</v>
      </c>
    </row>
    <row r="86" spans="3:39" x14ac:dyDescent="0.2">
      <c r="C86" s="4" t="s">
        <v>575</v>
      </c>
    </row>
    <row r="87" spans="3:39" x14ac:dyDescent="0.2">
      <c r="C87" s="4" t="s">
        <v>576</v>
      </c>
    </row>
    <row r="88" spans="3:39" x14ac:dyDescent="0.2">
      <c r="C88" s="4" t="s">
        <v>577</v>
      </c>
    </row>
    <row r="89" spans="3:39" x14ac:dyDescent="0.2">
      <c r="C89" s="4" t="s">
        <v>578</v>
      </c>
    </row>
    <row r="90" spans="3:39" x14ac:dyDescent="0.2">
      <c r="C90" s="4" t="s">
        <v>579</v>
      </c>
    </row>
    <row r="91" spans="3:39" x14ac:dyDescent="0.2">
      <c r="C91" s="4" t="s">
        <v>580</v>
      </c>
    </row>
    <row r="92" spans="3:39" x14ac:dyDescent="0.2">
      <c r="C92" s="4" t="s">
        <v>581</v>
      </c>
    </row>
    <row r="93" spans="3:39" x14ac:dyDescent="0.2">
      <c r="C93" s="4" t="s">
        <v>582</v>
      </c>
    </row>
    <row r="94" spans="3:39" x14ac:dyDescent="0.2">
      <c r="C94" s="4" t="s">
        <v>583</v>
      </c>
    </row>
    <row r="95" spans="3:39" x14ac:dyDescent="0.2">
      <c r="C95" s="4" t="s">
        <v>584</v>
      </c>
    </row>
    <row r="96" spans="3:39" x14ac:dyDescent="0.2">
      <c r="C96" s="4" t="s">
        <v>585</v>
      </c>
    </row>
    <row r="97" spans="3:3" x14ac:dyDescent="0.2">
      <c r="C97" s="4" t="s">
        <v>586</v>
      </c>
    </row>
    <row r="98" spans="3:3" x14ac:dyDescent="0.2">
      <c r="C98" s="4" t="s">
        <v>587</v>
      </c>
    </row>
    <row r="99" spans="3:3" x14ac:dyDescent="0.2">
      <c r="C99" s="4" t="s">
        <v>588</v>
      </c>
    </row>
    <row r="100" spans="3:3" x14ac:dyDescent="0.2">
      <c r="C100" s="4" t="s">
        <v>589</v>
      </c>
    </row>
    <row r="101" spans="3:3" x14ac:dyDescent="0.2">
      <c r="C101" s="4" t="s">
        <v>590</v>
      </c>
    </row>
    <row r="102" spans="3:3" x14ac:dyDescent="0.2">
      <c r="C102" s="4" t="s">
        <v>591</v>
      </c>
    </row>
    <row r="103" spans="3:3" x14ac:dyDescent="0.2">
      <c r="C103" s="4" t="s">
        <v>592</v>
      </c>
    </row>
    <row r="104" spans="3:3" x14ac:dyDescent="0.2">
      <c r="C104" s="4" t="s">
        <v>593</v>
      </c>
    </row>
    <row r="105" spans="3:3" x14ac:dyDescent="0.2">
      <c r="C105" s="4" t="s">
        <v>594</v>
      </c>
    </row>
    <row r="106" spans="3:3" x14ac:dyDescent="0.2">
      <c r="C106" s="4" t="s">
        <v>595</v>
      </c>
    </row>
    <row r="107" spans="3:3" x14ac:dyDescent="0.2">
      <c r="C107" s="4" t="s">
        <v>596</v>
      </c>
    </row>
    <row r="108" spans="3:3" x14ac:dyDescent="0.2">
      <c r="C108" s="4" t="s">
        <v>597</v>
      </c>
    </row>
    <row r="109" spans="3:3" x14ac:dyDescent="0.2">
      <c r="C109" s="4" t="s">
        <v>598</v>
      </c>
    </row>
    <row r="110" spans="3:3" x14ac:dyDescent="0.2">
      <c r="C110" s="4" t="s">
        <v>599</v>
      </c>
    </row>
    <row r="111" spans="3:3" x14ac:dyDescent="0.2">
      <c r="C111" s="4" t="s">
        <v>600</v>
      </c>
    </row>
    <row r="112" spans="3:3" x14ac:dyDescent="0.2">
      <c r="C112" s="4" t="s">
        <v>601</v>
      </c>
    </row>
    <row r="113" spans="3:3" x14ac:dyDescent="0.2">
      <c r="C113" s="4" t="s">
        <v>602</v>
      </c>
    </row>
    <row r="114" spans="3:3" x14ac:dyDescent="0.2">
      <c r="C114" s="4" t="s">
        <v>603</v>
      </c>
    </row>
    <row r="115" spans="3:3" x14ac:dyDescent="0.2">
      <c r="C115" s="4" t="s">
        <v>604</v>
      </c>
    </row>
    <row r="116" spans="3:3" x14ac:dyDescent="0.2">
      <c r="C116" s="4" t="s">
        <v>605</v>
      </c>
    </row>
    <row r="117" spans="3:3" x14ac:dyDescent="0.2">
      <c r="C117" s="4" t="s">
        <v>606</v>
      </c>
    </row>
    <row r="118" spans="3:3" x14ac:dyDescent="0.2">
      <c r="C118" s="4" t="s">
        <v>607</v>
      </c>
    </row>
    <row r="119" spans="3:3" x14ac:dyDescent="0.2">
      <c r="C119" s="4" t="s">
        <v>608</v>
      </c>
    </row>
    <row r="120" spans="3:3" x14ac:dyDescent="0.2">
      <c r="C120" s="4" t="s">
        <v>609</v>
      </c>
    </row>
    <row r="121" spans="3:3" x14ac:dyDescent="0.2">
      <c r="C121" s="4" t="s">
        <v>610</v>
      </c>
    </row>
    <row r="122" spans="3:3" x14ac:dyDescent="0.2">
      <c r="C122" s="4" t="s">
        <v>611</v>
      </c>
    </row>
    <row r="123" spans="3:3" x14ac:dyDescent="0.2">
      <c r="C123" s="4" t="s">
        <v>612</v>
      </c>
    </row>
    <row r="124" spans="3:3" x14ac:dyDescent="0.2">
      <c r="C124" s="4" t="s">
        <v>613</v>
      </c>
    </row>
    <row r="125" spans="3:3" x14ac:dyDescent="0.2">
      <c r="C125" s="4" t="s">
        <v>614</v>
      </c>
    </row>
    <row r="126" spans="3:3" x14ac:dyDescent="0.2">
      <c r="C126" s="4" t="s">
        <v>615</v>
      </c>
    </row>
    <row r="127" spans="3:3" x14ac:dyDescent="0.2">
      <c r="C127" s="4" t="s">
        <v>616</v>
      </c>
    </row>
    <row r="128" spans="3:3" x14ac:dyDescent="0.2">
      <c r="C128" s="4" t="s">
        <v>617</v>
      </c>
    </row>
    <row r="129" spans="3:3" x14ac:dyDescent="0.2">
      <c r="C129" s="4" t="s">
        <v>618</v>
      </c>
    </row>
    <row r="130" spans="3:3" x14ac:dyDescent="0.2">
      <c r="C130" s="4" t="s">
        <v>619</v>
      </c>
    </row>
    <row r="131" spans="3:3" x14ac:dyDescent="0.2">
      <c r="C131" s="4" t="s">
        <v>620</v>
      </c>
    </row>
    <row r="132" spans="3:3" x14ac:dyDescent="0.2">
      <c r="C132" s="4" t="s">
        <v>621</v>
      </c>
    </row>
    <row r="133" spans="3:3" x14ac:dyDescent="0.2">
      <c r="C133" s="4" t="s">
        <v>622</v>
      </c>
    </row>
    <row r="134" spans="3:3" x14ac:dyDescent="0.2">
      <c r="C134" s="4" t="s">
        <v>623</v>
      </c>
    </row>
    <row r="135" spans="3:3" x14ac:dyDescent="0.2">
      <c r="C135" s="4" t="s">
        <v>624</v>
      </c>
    </row>
    <row r="136" spans="3:3" x14ac:dyDescent="0.2">
      <c r="C136" s="4" t="s">
        <v>625</v>
      </c>
    </row>
    <row r="137" spans="3:3" x14ac:dyDescent="0.2">
      <c r="C137" s="4" t="s">
        <v>626</v>
      </c>
    </row>
    <row r="138" spans="3:3" x14ac:dyDescent="0.2">
      <c r="C138" s="4" t="s">
        <v>627</v>
      </c>
    </row>
    <row r="139" spans="3:3" x14ac:dyDescent="0.2">
      <c r="C139" s="4" t="s">
        <v>628</v>
      </c>
    </row>
    <row r="140" spans="3:3" x14ac:dyDescent="0.2">
      <c r="C140" s="4" t="s">
        <v>629</v>
      </c>
    </row>
    <row r="141" spans="3:3" x14ac:dyDescent="0.2">
      <c r="C141" s="4" t="s">
        <v>630</v>
      </c>
    </row>
    <row r="142" spans="3:3" x14ac:dyDescent="0.2">
      <c r="C142" s="4" t="s">
        <v>631</v>
      </c>
    </row>
    <row r="143" spans="3:3" x14ac:dyDescent="0.2">
      <c r="C143" s="4" t="s">
        <v>632</v>
      </c>
    </row>
    <row r="144" spans="3:3" x14ac:dyDescent="0.2">
      <c r="C144" s="4" t="s">
        <v>633</v>
      </c>
    </row>
    <row r="145" spans="3:3" x14ac:dyDescent="0.2">
      <c r="C145" s="4" t="s">
        <v>634</v>
      </c>
    </row>
    <row r="146" spans="3:3" x14ac:dyDescent="0.2">
      <c r="C146" s="4" t="s">
        <v>635</v>
      </c>
    </row>
    <row r="147" spans="3:3" x14ac:dyDescent="0.2">
      <c r="C147" s="4" t="s">
        <v>636</v>
      </c>
    </row>
    <row r="148" spans="3:3" x14ac:dyDescent="0.2">
      <c r="C148" s="4" t="s">
        <v>637</v>
      </c>
    </row>
    <row r="149" spans="3:3" x14ac:dyDescent="0.2">
      <c r="C149" s="4" t="s">
        <v>638</v>
      </c>
    </row>
    <row r="150" spans="3:3" x14ac:dyDescent="0.2">
      <c r="C150" s="4" t="s">
        <v>639</v>
      </c>
    </row>
    <row r="151" spans="3:3" x14ac:dyDescent="0.2">
      <c r="C151" s="4" t="s">
        <v>640</v>
      </c>
    </row>
    <row r="152" spans="3:3" x14ac:dyDescent="0.2">
      <c r="C152" s="4" t="s">
        <v>641</v>
      </c>
    </row>
    <row r="153" spans="3:3" x14ac:dyDescent="0.2">
      <c r="C153" s="4" t="s">
        <v>642</v>
      </c>
    </row>
    <row r="154" spans="3:3" x14ac:dyDescent="0.2">
      <c r="C154" s="4" t="s">
        <v>643</v>
      </c>
    </row>
    <row r="155" spans="3:3" x14ac:dyDescent="0.2">
      <c r="C155" s="4" t="s">
        <v>644</v>
      </c>
    </row>
    <row r="156" spans="3:3" x14ac:dyDescent="0.2">
      <c r="C156" s="4" t="s">
        <v>645</v>
      </c>
    </row>
    <row r="157" spans="3:3" x14ac:dyDescent="0.2">
      <c r="C157" s="4" t="s">
        <v>646</v>
      </c>
    </row>
    <row r="158" spans="3:3" x14ac:dyDescent="0.2">
      <c r="C158" s="4" t="s">
        <v>647</v>
      </c>
    </row>
    <row r="159" spans="3:3" x14ac:dyDescent="0.2">
      <c r="C159" s="4" t="s">
        <v>648</v>
      </c>
    </row>
    <row r="160" spans="3:3" x14ac:dyDescent="0.2">
      <c r="C160" s="4" t="s">
        <v>649</v>
      </c>
    </row>
    <row r="161" spans="3:3" x14ac:dyDescent="0.2">
      <c r="C161" s="4" t="s">
        <v>650</v>
      </c>
    </row>
    <row r="162" spans="3:3" x14ac:dyDescent="0.2">
      <c r="C162" s="4" t="s">
        <v>651</v>
      </c>
    </row>
    <row r="163" spans="3:3" x14ac:dyDescent="0.2">
      <c r="C163" s="4" t="s">
        <v>652</v>
      </c>
    </row>
    <row r="164" spans="3:3" x14ac:dyDescent="0.2">
      <c r="C164" s="4" t="s">
        <v>653</v>
      </c>
    </row>
    <row r="165" spans="3:3" x14ac:dyDescent="0.2">
      <c r="C165" s="4" t="s">
        <v>654</v>
      </c>
    </row>
    <row r="166" spans="3:3" x14ac:dyDescent="0.2">
      <c r="C166" s="4" t="s">
        <v>655</v>
      </c>
    </row>
    <row r="167" spans="3:3" x14ac:dyDescent="0.2">
      <c r="C167" s="4" t="s">
        <v>656</v>
      </c>
    </row>
    <row r="168" spans="3:3" x14ac:dyDescent="0.2">
      <c r="C168" s="4" t="s">
        <v>657</v>
      </c>
    </row>
    <row r="169" spans="3:3" x14ac:dyDescent="0.2">
      <c r="C169" s="4" t="s">
        <v>658</v>
      </c>
    </row>
    <row r="170" spans="3:3" x14ac:dyDescent="0.2">
      <c r="C170" s="4" t="s">
        <v>659</v>
      </c>
    </row>
    <row r="171" spans="3:3" x14ac:dyDescent="0.2">
      <c r="C171" s="4" t="s">
        <v>660</v>
      </c>
    </row>
    <row r="172" spans="3:3" x14ac:dyDescent="0.2">
      <c r="C172" s="4" t="s">
        <v>661</v>
      </c>
    </row>
    <row r="173" spans="3:3" x14ac:dyDescent="0.2">
      <c r="C173" s="4" t="s">
        <v>662</v>
      </c>
    </row>
    <row r="174" spans="3:3" x14ac:dyDescent="0.2">
      <c r="C174" s="4" t="s">
        <v>663</v>
      </c>
    </row>
    <row r="175" spans="3:3" x14ac:dyDescent="0.2">
      <c r="C175" s="4" t="s">
        <v>664</v>
      </c>
    </row>
    <row r="176" spans="3:3" x14ac:dyDescent="0.2">
      <c r="C176" s="4" t="s">
        <v>665</v>
      </c>
    </row>
    <row r="177" spans="3:3" x14ac:dyDescent="0.2">
      <c r="C177" s="4" t="s">
        <v>666</v>
      </c>
    </row>
    <row r="178" spans="3:3" x14ac:dyDescent="0.2">
      <c r="C178" s="4" t="s">
        <v>667</v>
      </c>
    </row>
    <row r="179" spans="3:3" x14ac:dyDescent="0.2">
      <c r="C179" s="4" t="s">
        <v>668</v>
      </c>
    </row>
    <row r="180" spans="3:3" x14ac:dyDescent="0.2">
      <c r="C180" s="4" t="s">
        <v>669</v>
      </c>
    </row>
    <row r="181" spans="3:3" x14ac:dyDescent="0.2">
      <c r="C181" s="4" t="s">
        <v>670</v>
      </c>
    </row>
    <row r="182" spans="3:3" x14ac:dyDescent="0.2">
      <c r="C182" s="4" t="s">
        <v>671</v>
      </c>
    </row>
    <row r="183" spans="3:3" x14ac:dyDescent="0.2">
      <c r="C183" s="4" t="s">
        <v>672</v>
      </c>
    </row>
    <row r="184" spans="3:3" x14ac:dyDescent="0.2">
      <c r="C184" s="4" t="s">
        <v>673</v>
      </c>
    </row>
    <row r="185" spans="3:3" x14ac:dyDescent="0.2">
      <c r="C185" s="4" t="s">
        <v>674</v>
      </c>
    </row>
    <row r="186" spans="3:3" x14ac:dyDescent="0.2">
      <c r="C186" s="4" t="s">
        <v>675</v>
      </c>
    </row>
    <row r="187" spans="3:3" x14ac:dyDescent="0.2">
      <c r="C187" s="4" t="s">
        <v>676</v>
      </c>
    </row>
    <row r="188" spans="3:3" x14ac:dyDescent="0.2">
      <c r="C188" s="4" t="s">
        <v>677</v>
      </c>
    </row>
    <row r="189" spans="3:3" x14ac:dyDescent="0.2">
      <c r="C189" s="4" t="s">
        <v>678</v>
      </c>
    </row>
    <row r="190" spans="3:3" x14ac:dyDescent="0.2">
      <c r="C190" s="4" t="s">
        <v>679</v>
      </c>
    </row>
    <row r="191" spans="3:3" x14ac:dyDescent="0.2">
      <c r="C191" s="4" t="s">
        <v>680</v>
      </c>
    </row>
    <row r="192" spans="3:3" x14ac:dyDescent="0.2">
      <c r="C192" s="4" t="s">
        <v>681</v>
      </c>
    </row>
    <row r="193" spans="3:3" x14ac:dyDescent="0.2">
      <c r="C193" s="4" t="s">
        <v>682</v>
      </c>
    </row>
    <row r="194" spans="3:3" x14ac:dyDescent="0.2">
      <c r="C194" s="4" t="s">
        <v>683</v>
      </c>
    </row>
    <row r="195" spans="3:3" x14ac:dyDescent="0.2">
      <c r="C195" s="4" t="s">
        <v>684</v>
      </c>
    </row>
    <row r="196" spans="3:3" x14ac:dyDescent="0.2">
      <c r="C196" s="4" t="s">
        <v>685</v>
      </c>
    </row>
    <row r="197" spans="3:3" x14ac:dyDescent="0.2">
      <c r="C197" s="4" t="s">
        <v>686</v>
      </c>
    </row>
    <row r="198" spans="3:3" x14ac:dyDescent="0.2">
      <c r="C198" s="4" t="s">
        <v>687</v>
      </c>
    </row>
    <row r="199" spans="3:3" x14ac:dyDescent="0.2">
      <c r="C199" s="4" t="s">
        <v>688</v>
      </c>
    </row>
    <row r="200" spans="3:3" x14ac:dyDescent="0.2">
      <c r="C200" s="4" t="s">
        <v>689</v>
      </c>
    </row>
    <row r="201" spans="3:3" x14ac:dyDescent="0.2">
      <c r="C201" s="4" t="s">
        <v>690</v>
      </c>
    </row>
    <row r="202" spans="3:3" x14ac:dyDescent="0.2">
      <c r="C202" s="4" t="s">
        <v>691</v>
      </c>
    </row>
    <row r="203" spans="3:3" x14ac:dyDescent="0.2">
      <c r="C203" s="4" t="s">
        <v>692</v>
      </c>
    </row>
    <row r="204" spans="3:3" x14ac:dyDescent="0.2">
      <c r="C204" s="4" t="s">
        <v>693</v>
      </c>
    </row>
    <row r="205" spans="3:3" x14ac:dyDescent="0.2">
      <c r="C205" s="4" t="s">
        <v>694</v>
      </c>
    </row>
    <row r="206" spans="3:3" x14ac:dyDescent="0.2">
      <c r="C206" s="4" t="s">
        <v>695</v>
      </c>
    </row>
    <row r="207" spans="3:3" x14ac:dyDescent="0.2">
      <c r="C207" s="4" t="s">
        <v>696</v>
      </c>
    </row>
    <row r="208" spans="3:3" x14ac:dyDescent="0.2">
      <c r="C208" s="4" t="s">
        <v>697</v>
      </c>
    </row>
    <row r="209" spans="3:3" x14ac:dyDescent="0.2">
      <c r="C209" s="4" t="s">
        <v>698</v>
      </c>
    </row>
    <row r="210" spans="3:3" x14ac:dyDescent="0.2">
      <c r="C210" s="4" t="s">
        <v>699</v>
      </c>
    </row>
    <row r="211" spans="3:3" x14ac:dyDescent="0.2">
      <c r="C211" s="4" t="s">
        <v>700</v>
      </c>
    </row>
    <row r="212" spans="3:3" x14ac:dyDescent="0.2">
      <c r="C212" s="4" t="s">
        <v>701</v>
      </c>
    </row>
    <row r="213" spans="3:3" x14ac:dyDescent="0.2">
      <c r="C213" s="4" t="s">
        <v>702</v>
      </c>
    </row>
    <row r="214" spans="3:3" x14ac:dyDescent="0.2">
      <c r="C214" s="4" t="s">
        <v>703</v>
      </c>
    </row>
    <row r="215" spans="3:3" x14ac:dyDescent="0.2">
      <c r="C215" s="4" t="s">
        <v>704</v>
      </c>
    </row>
    <row r="216" spans="3:3" x14ac:dyDescent="0.2">
      <c r="C216" s="4" t="s">
        <v>705</v>
      </c>
    </row>
    <row r="217" spans="3:3" x14ac:dyDescent="0.2">
      <c r="C217" s="4" t="s">
        <v>706</v>
      </c>
    </row>
    <row r="218" spans="3:3" x14ac:dyDescent="0.2">
      <c r="C218" s="4" t="s">
        <v>707</v>
      </c>
    </row>
    <row r="219" spans="3:3" x14ac:dyDescent="0.2">
      <c r="C219" s="4" t="s">
        <v>708</v>
      </c>
    </row>
    <row r="220" spans="3:3" x14ac:dyDescent="0.2">
      <c r="C220" s="4" t="s">
        <v>709</v>
      </c>
    </row>
    <row r="221" spans="3:3" x14ac:dyDescent="0.2">
      <c r="C221" s="4" t="s">
        <v>710</v>
      </c>
    </row>
    <row r="222" spans="3:3" x14ac:dyDescent="0.2">
      <c r="C222" s="4" t="s">
        <v>711</v>
      </c>
    </row>
    <row r="223" spans="3:3" x14ac:dyDescent="0.2">
      <c r="C223" s="4" t="s">
        <v>712</v>
      </c>
    </row>
    <row r="224" spans="3:3" x14ac:dyDescent="0.2">
      <c r="C224" s="4" t="s">
        <v>713</v>
      </c>
    </row>
    <row r="225" spans="3:3" x14ac:dyDescent="0.2">
      <c r="C225" s="4" t="s">
        <v>714</v>
      </c>
    </row>
    <row r="226" spans="3:3" x14ac:dyDescent="0.2">
      <c r="C226" s="4" t="s">
        <v>715</v>
      </c>
    </row>
    <row r="227" spans="3:3" x14ac:dyDescent="0.2">
      <c r="C227" s="4" t="s">
        <v>716</v>
      </c>
    </row>
    <row r="228" spans="3:3" x14ac:dyDescent="0.2">
      <c r="C228" s="4" t="s">
        <v>717</v>
      </c>
    </row>
    <row r="229" spans="3:3" x14ac:dyDescent="0.2">
      <c r="C229" s="4" t="s">
        <v>718</v>
      </c>
    </row>
    <row r="230" spans="3:3" x14ac:dyDescent="0.2">
      <c r="C230" s="4" t="s">
        <v>719</v>
      </c>
    </row>
    <row r="231" spans="3:3" x14ac:dyDescent="0.2">
      <c r="C231" s="4" t="s">
        <v>720</v>
      </c>
    </row>
    <row r="232" spans="3:3" x14ac:dyDescent="0.2">
      <c r="C232" s="4" t="s">
        <v>721</v>
      </c>
    </row>
    <row r="233" spans="3:3" x14ac:dyDescent="0.2">
      <c r="C233" s="4" t="s">
        <v>722</v>
      </c>
    </row>
    <row r="234" spans="3:3" x14ac:dyDescent="0.2">
      <c r="C234" s="4" t="s">
        <v>723</v>
      </c>
    </row>
    <row r="235" spans="3:3" x14ac:dyDescent="0.2">
      <c r="C235" s="4" t="s">
        <v>724</v>
      </c>
    </row>
    <row r="236" spans="3:3" x14ac:dyDescent="0.2">
      <c r="C236" s="4" t="s">
        <v>725</v>
      </c>
    </row>
    <row r="237" spans="3:3" x14ac:dyDescent="0.2">
      <c r="C237" s="4" t="s">
        <v>726</v>
      </c>
    </row>
    <row r="238" spans="3:3" x14ac:dyDescent="0.2">
      <c r="C238" s="4" t="s">
        <v>727</v>
      </c>
    </row>
    <row r="239" spans="3:3" x14ac:dyDescent="0.2">
      <c r="C239" s="4" t="s">
        <v>728</v>
      </c>
    </row>
    <row r="240" spans="3:3" x14ac:dyDescent="0.2">
      <c r="C240" s="4" t="s">
        <v>729</v>
      </c>
    </row>
    <row r="241" spans="3:3" x14ac:dyDescent="0.2">
      <c r="C241" s="4" t="s">
        <v>730</v>
      </c>
    </row>
    <row r="242" spans="3:3" x14ac:dyDescent="0.2">
      <c r="C242" s="4" t="s">
        <v>731</v>
      </c>
    </row>
    <row r="243" spans="3:3" x14ac:dyDescent="0.2">
      <c r="C243" s="4" t="s">
        <v>732</v>
      </c>
    </row>
    <row r="244" spans="3:3" x14ac:dyDescent="0.2">
      <c r="C244" s="4" t="s">
        <v>733</v>
      </c>
    </row>
    <row r="245" spans="3:3" x14ac:dyDescent="0.2">
      <c r="C245" s="4" t="s">
        <v>734</v>
      </c>
    </row>
    <row r="246" spans="3:3" x14ac:dyDescent="0.2">
      <c r="C246" s="4" t="s">
        <v>735</v>
      </c>
    </row>
    <row r="247" spans="3:3" x14ac:dyDescent="0.2">
      <c r="C247" s="4" t="s">
        <v>736</v>
      </c>
    </row>
    <row r="248" spans="3:3" x14ac:dyDescent="0.2">
      <c r="C248" s="4" t="s">
        <v>737</v>
      </c>
    </row>
    <row r="249" spans="3:3" x14ac:dyDescent="0.2">
      <c r="C249" s="4" t="s">
        <v>738</v>
      </c>
    </row>
    <row r="250" spans="3:3" x14ac:dyDescent="0.2">
      <c r="C250" s="4" t="s">
        <v>739</v>
      </c>
    </row>
    <row r="251" spans="3:3" x14ac:dyDescent="0.2">
      <c r="C251" s="4" t="s">
        <v>740</v>
      </c>
    </row>
    <row r="252" spans="3:3" x14ac:dyDescent="0.2">
      <c r="C252" s="4" t="s">
        <v>741</v>
      </c>
    </row>
    <row r="253" spans="3:3" x14ac:dyDescent="0.2">
      <c r="C253" s="4" t="s">
        <v>742</v>
      </c>
    </row>
    <row r="254" spans="3:3" x14ac:dyDescent="0.2">
      <c r="C254" s="4" t="s">
        <v>743</v>
      </c>
    </row>
    <row r="255" spans="3:3" x14ac:dyDescent="0.2">
      <c r="C255" s="4" t="s">
        <v>744</v>
      </c>
    </row>
    <row r="256" spans="3:3" x14ac:dyDescent="0.2">
      <c r="C256" s="4" t="s">
        <v>745</v>
      </c>
    </row>
    <row r="257" spans="3:3" x14ac:dyDescent="0.2">
      <c r="C257" s="4" t="s">
        <v>746</v>
      </c>
    </row>
    <row r="258" spans="3:3" x14ac:dyDescent="0.2">
      <c r="C258" s="4" t="s">
        <v>747</v>
      </c>
    </row>
    <row r="259" spans="3:3" x14ac:dyDescent="0.2">
      <c r="C259" s="4" t="s">
        <v>748</v>
      </c>
    </row>
    <row r="260" spans="3:3" x14ac:dyDescent="0.2">
      <c r="C260" s="4" t="s">
        <v>749</v>
      </c>
    </row>
    <row r="261" spans="3:3" x14ac:dyDescent="0.2">
      <c r="C261" s="4" t="s">
        <v>750</v>
      </c>
    </row>
    <row r="262" spans="3:3" x14ac:dyDescent="0.2">
      <c r="C262" s="4" t="s">
        <v>751</v>
      </c>
    </row>
    <row r="263" spans="3:3" x14ac:dyDescent="0.2">
      <c r="C263" s="4" t="s">
        <v>752</v>
      </c>
    </row>
    <row r="264" spans="3:3" x14ac:dyDescent="0.2">
      <c r="C264" s="4" t="s">
        <v>753</v>
      </c>
    </row>
    <row r="265" spans="3:3" x14ac:dyDescent="0.2">
      <c r="C265" s="4" t="s">
        <v>754</v>
      </c>
    </row>
    <row r="266" spans="3:3" x14ac:dyDescent="0.2">
      <c r="C266" s="4" t="s">
        <v>755</v>
      </c>
    </row>
    <row r="267" spans="3:3" x14ac:dyDescent="0.2">
      <c r="C267" s="4" t="s">
        <v>756</v>
      </c>
    </row>
    <row r="268" spans="3:3" x14ac:dyDescent="0.2">
      <c r="C268" s="4" t="s">
        <v>757</v>
      </c>
    </row>
    <row r="269" spans="3:3" x14ac:dyDescent="0.2">
      <c r="C269" s="4" t="s">
        <v>758</v>
      </c>
    </row>
    <row r="270" spans="3:3" x14ac:dyDescent="0.2">
      <c r="C270" s="4" t="s">
        <v>759</v>
      </c>
    </row>
    <row r="271" spans="3:3" x14ac:dyDescent="0.2">
      <c r="C271" s="4" t="s">
        <v>760</v>
      </c>
    </row>
    <row r="272" spans="3:3" x14ac:dyDescent="0.2">
      <c r="C272" s="4" t="s">
        <v>761</v>
      </c>
    </row>
    <row r="273" spans="3:3" x14ac:dyDescent="0.2">
      <c r="C273" s="4" t="s">
        <v>762</v>
      </c>
    </row>
    <row r="274" spans="3:3" x14ac:dyDescent="0.2">
      <c r="C274" s="4" t="s">
        <v>763</v>
      </c>
    </row>
    <row r="275" spans="3:3" x14ac:dyDescent="0.2">
      <c r="C275" s="4" t="s">
        <v>764</v>
      </c>
    </row>
    <row r="276" spans="3:3" x14ac:dyDescent="0.2">
      <c r="C276" s="4" t="s">
        <v>765</v>
      </c>
    </row>
    <row r="277" spans="3:3" x14ac:dyDescent="0.2">
      <c r="C277" s="4" t="s">
        <v>766</v>
      </c>
    </row>
    <row r="278" spans="3:3" x14ac:dyDescent="0.2">
      <c r="C278" s="4" t="s">
        <v>767</v>
      </c>
    </row>
    <row r="279" spans="3:3" x14ac:dyDescent="0.2">
      <c r="C279" s="4" t="s">
        <v>768</v>
      </c>
    </row>
    <row r="280" spans="3:3" x14ac:dyDescent="0.2">
      <c r="C280" s="4" t="s">
        <v>769</v>
      </c>
    </row>
    <row r="281" spans="3:3" x14ac:dyDescent="0.2">
      <c r="C281" s="4" t="s">
        <v>770</v>
      </c>
    </row>
    <row r="282" spans="3:3" x14ac:dyDescent="0.2">
      <c r="C282" s="4" t="s">
        <v>771</v>
      </c>
    </row>
    <row r="283" spans="3:3" x14ac:dyDescent="0.2">
      <c r="C283" s="4" t="s">
        <v>772</v>
      </c>
    </row>
    <row r="284" spans="3:3" x14ac:dyDescent="0.2">
      <c r="C284" s="4" t="s">
        <v>773</v>
      </c>
    </row>
    <row r="285" spans="3:3" x14ac:dyDescent="0.2">
      <c r="C285" s="4" t="s">
        <v>774</v>
      </c>
    </row>
    <row r="286" spans="3:3" x14ac:dyDescent="0.2">
      <c r="C286" s="4" t="s">
        <v>775</v>
      </c>
    </row>
    <row r="287" spans="3:3" x14ac:dyDescent="0.2">
      <c r="C287" s="4" t="s">
        <v>776</v>
      </c>
    </row>
    <row r="288" spans="3:3" x14ac:dyDescent="0.2">
      <c r="C288" s="4" t="s">
        <v>777</v>
      </c>
    </row>
    <row r="289" spans="3:3" x14ac:dyDescent="0.2">
      <c r="C289" s="4" t="s">
        <v>778</v>
      </c>
    </row>
    <row r="290" spans="3:3" x14ac:dyDescent="0.2">
      <c r="C290" s="4" t="s">
        <v>779</v>
      </c>
    </row>
    <row r="291" spans="3:3" x14ac:dyDescent="0.2">
      <c r="C291" s="4" t="s">
        <v>780</v>
      </c>
    </row>
    <row r="292" spans="3:3" x14ac:dyDescent="0.2">
      <c r="C292" s="4" t="s">
        <v>781</v>
      </c>
    </row>
    <row r="293" spans="3:3" x14ac:dyDescent="0.2">
      <c r="C293" s="4" t="s">
        <v>782</v>
      </c>
    </row>
    <row r="294" spans="3:3" x14ac:dyDescent="0.2">
      <c r="C294" s="4" t="s">
        <v>783</v>
      </c>
    </row>
    <row r="295" spans="3:3" x14ac:dyDescent="0.2">
      <c r="C295" s="4" t="s">
        <v>784</v>
      </c>
    </row>
    <row r="296" spans="3:3" x14ac:dyDescent="0.2">
      <c r="C296" s="4" t="s">
        <v>785</v>
      </c>
    </row>
    <row r="297" spans="3:3" x14ac:dyDescent="0.2">
      <c r="C297" s="4" t="s">
        <v>786</v>
      </c>
    </row>
    <row r="298" spans="3:3" x14ac:dyDescent="0.2">
      <c r="C298" s="4" t="s">
        <v>787</v>
      </c>
    </row>
    <row r="299" spans="3:3" x14ac:dyDescent="0.2">
      <c r="C299" s="4" t="s">
        <v>788</v>
      </c>
    </row>
    <row r="300" spans="3:3" x14ac:dyDescent="0.2">
      <c r="C300" s="4" t="s">
        <v>789</v>
      </c>
    </row>
    <row r="301" spans="3:3" x14ac:dyDescent="0.2">
      <c r="C301" s="4" t="s">
        <v>790</v>
      </c>
    </row>
    <row r="302" spans="3:3" x14ac:dyDescent="0.2">
      <c r="C302" s="4" t="s">
        <v>791</v>
      </c>
    </row>
    <row r="303" spans="3:3" x14ac:dyDescent="0.2">
      <c r="C303" s="4" t="s">
        <v>792</v>
      </c>
    </row>
    <row r="304" spans="3:3" x14ac:dyDescent="0.2">
      <c r="C304" s="4" t="s">
        <v>793</v>
      </c>
    </row>
    <row r="305" spans="3:3" x14ac:dyDescent="0.2">
      <c r="C305" s="4" t="s">
        <v>794</v>
      </c>
    </row>
    <row r="306" spans="3:3" x14ac:dyDescent="0.2">
      <c r="C306" s="4" t="s">
        <v>795</v>
      </c>
    </row>
    <row r="307" spans="3:3" x14ac:dyDescent="0.2">
      <c r="C307" s="4" t="s">
        <v>796</v>
      </c>
    </row>
    <row r="308" spans="3:3" x14ac:dyDescent="0.2">
      <c r="C308" s="4" t="s">
        <v>797</v>
      </c>
    </row>
    <row r="309" spans="3:3" x14ac:dyDescent="0.2">
      <c r="C309" s="4" t="s">
        <v>798</v>
      </c>
    </row>
    <row r="310" spans="3:3" x14ac:dyDescent="0.2">
      <c r="C310" s="4" t="s">
        <v>799</v>
      </c>
    </row>
    <row r="311" spans="3:3" x14ac:dyDescent="0.2">
      <c r="C311" s="4" t="s">
        <v>800</v>
      </c>
    </row>
    <row r="312" spans="3:3" x14ac:dyDescent="0.2">
      <c r="C312" s="4" t="s">
        <v>801</v>
      </c>
    </row>
    <row r="313" spans="3:3" x14ac:dyDescent="0.2">
      <c r="C313" s="4" t="s">
        <v>802</v>
      </c>
    </row>
    <row r="314" spans="3:3" x14ac:dyDescent="0.2">
      <c r="C314" s="4" t="s">
        <v>803</v>
      </c>
    </row>
    <row r="315" spans="3:3" x14ac:dyDescent="0.2">
      <c r="C315" s="4" t="s">
        <v>804</v>
      </c>
    </row>
    <row r="316" spans="3:3" x14ac:dyDescent="0.2">
      <c r="C316" s="4" t="s">
        <v>805</v>
      </c>
    </row>
    <row r="317" spans="3:3" x14ac:dyDescent="0.2">
      <c r="C317" s="4" t="s">
        <v>806</v>
      </c>
    </row>
    <row r="318" spans="3:3" x14ac:dyDescent="0.2">
      <c r="C318" s="4" t="s">
        <v>807</v>
      </c>
    </row>
    <row r="319" spans="3:3" x14ac:dyDescent="0.2">
      <c r="C319" s="4" t="s">
        <v>808</v>
      </c>
    </row>
    <row r="320" spans="3:3" x14ac:dyDescent="0.2">
      <c r="C320" s="4" t="s">
        <v>809</v>
      </c>
    </row>
    <row r="321" spans="3:3" x14ac:dyDescent="0.2">
      <c r="C321" s="4" t="s">
        <v>810</v>
      </c>
    </row>
    <row r="322" spans="3:3" x14ac:dyDescent="0.2">
      <c r="C322" s="4" t="s">
        <v>811</v>
      </c>
    </row>
    <row r="323" spans="3:3" x14ac:dyDescent="0.2">
      <c r="C323" s="4" t="s">
        <v>812</v>
      </c>
    </row>
    <row r="324" spans="3:3" x14ac:dyDescent="0.2">
      <c r="C324" s="4" t="s">
        <v>813</v>
      </c>
    </row>
    <row r="325" spans="3:3" x14ac:dyDescent="0.2">
      <c r="C325" s="4" t="s">
        <v>814</v>
      </c>
    </row>
    <row r="326" spans="3:3" x14ac:dyDescent="0.2">
      <c r="C326" s="4" t="s">
        <v>815</v>
      </c>
    </row>
    <row r="327" spans="3:3" x14ac:dyDescent="0.2">
      <c r="C327" s="4" t="s">
        <v>291</v>
      </c>
    </row>
    <row r="328" spans="3:3" x14ac:dyDescent="0.2">
      <c r="C328" s="4" t="s">
        <v>308</v>
      </c>
    </row>
    <row r="329" spans="3:3" x14ac:dyDescent="0.2">
      <c r="C329" s="4" t="s">
        <v>323</v>
      </c>
    </row>
    <row r="330" spans="3:3" x14ac:dyDescent="0.2">
      <c r="C330" s="4" t="s">
        <v>318</v>
      </c>
    </row>
    <row r="331" spans="3:3" x14ac:dyDescent="0.2">
      <c r="C331" s="4" t="s">
        <v>331</v>
      </c>
    </row>
  </sheetData>
  <sortState xmlns:xlrd2="http://schemas.microsoft.com/office/spreadsheetml/2017/richdata2" ref="AC3:AC21">
    <sortCondition ref="AC2:AC21"/>
  </sortState>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notes xmlns="6b2698ac-5319-4dc7-aad5-eaac0afd0944" xsi:nil="true"/>
    <lcf76f155ced4ddcb4097134ff3c332f xmlns="6b2698ac-5319-4dc7-aad5-eaac0afd0944">
      <Terms xmlns="http://schemas.microsoft.com/office/infopath/2007/PartnerControls"/>
    </lcf76f155ced4ddcb4097134ff3c332f>
    <TaxCatchAll xmlns="20867c8d-1cc9-4acd-a073-94634f6a764f" xsi:nil="true"/>
    <_ip_UnifiedCompliancePolicyUIAction xmlns="http://schemas.microsoft.com/sharepoint/v3" xsi:nil="true"/>
    <_ip_UnifiedCompliancePolicyProperties xmlns="http://schemas.microsoft.com/sharepoint/v3"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12BB2BE5BFB1F64AA8626F2C3F9BC929" ma:contentTypeVersion="17" ma:contentTypeDescription="Create a new document." ma:contentTypeScope="" ma:versionID="985b30d8ae8729ab1de2136231230269">
  <xsd:schema xmlns:xsd="http://www.w3.org/2001/XMLSchema" xmlns:xs="http://www.w3.org/2001/XMLSchema" xmlns:p="http://schemas.microsoft.com/office/2006/metadata/properties" xmlns:ns1="http://schemas.microsoft.com/sharepoint/v3" xmlns:ns2="6b2698ac-5319-4dc7-aad5-eaac0afd0944" xmlns:ns3="8fb7fb06-e54e-4d8c-baa3-8346aac14160" xmlns:ns4="20867c8d-1cc9-4acd-a073-94634f6a764f" targetNamespace="http://schemas.microsoft.com/office/2006/metadata/properties" ma:root="true" ma:fieldsID="2db0cdbf2295c0a9e13653eb8a5ad20c" ns1:_="" ns2:_="" ns3:_="" ns4:_="">
    <xsd:import namespace="http://schemas.microsoft.com/sharepoint/v3"/>
    <xsd:import namespace="6b2698ac-5319-4dc7-aad5-eaac0afd0944"/>
    <xsd:import namespace="8fb7fb06-e54e-4d8c-baa3-8346aac14160"/>
    <xsd:import namespace="20867c8d-1cc9-4acd-a073-94634f6a764f"/>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Tags" minOccurs="0"/>
                <xsd:element ref="ns2:MediaServiceOCR" minOccurs="0"/>
                <xsd:element ref="ns2:MediaServiceGenerationTime" minOccurs="0"/>
                <xsd:element ref="ns2:MediaServiceEventHashCode" minOccurs="0"/>
                <xsd:element ref="ns2:notes" minOccurs="0"/>
                <xsd:element ref="ns2:MediaServiceDateTaken" minOccurs="0"/>
                <xsd:element ref="ns2:MediaLengthInSeconds" minOccurs="0"/>
                <xsd:element ref="ns2:lcf76f155ced4ddcb4097134ff3c332f" minOccurs="0"/>
                <xsd:element ref="ns4:TaxCatchAll" minOccurs="0"/>
                <xsd:element ref="ns1:_ip_UnifiedCompliancePolicyProperties" minOccurs="0"/>
                <xsd:element ref="ns1:_ip_UnifiedCompliancePolicyUIAction"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22" nillable="true" ma:displayName="Unified Compliance Policy Properties" ma:hidden="true" ma:internalName="_ip_UnifiedCompliancePolicyProperties">
      <xsd:simpleType>
        <xsd:restriction base="dms:Note"/>
      </xsd:simpleType>
    </xsd:element>
    <xsd:element name="_ip_UnifiedCompliancePolicyUIAction" ma:index="23" nillable="true" ma:displayName="Unified Compliance Policy UI Action" ma:hidden="true" ma:internalName="_ip_UnifiedCompliancePolicyUIAction">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6b2698ac-5319-4dc7-aad5-eaac0afd094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notes" ma:index="16" nillable="true" ma:displayName="notes" ma:format="Dropdown" ma:internalName="notes">
      <xsd:simpleType>
        <xsd:restriction base="dms:Text">
          <xsd:maxLength value="255"/>
        </xsd:restriction>
      </xsd:simpleType>
    </xsd:element>
    <xsd:element name="MediaServiceDateTaken" ma:index="17" nillable="true" ma:displayName="MediaServiceDateTaken" ma:hidden="true" ma:internalName="MediaServiceDateTaken" ma:readOnly="true">
      <xsd:simpleType>
        <xsd:restriction base="dms:Text"/>
      </xsd:simpleType>
    </xsd:element>
    <xsd:element name="MediaLengthInSeconds" ma:index="18" nillable="true" ma:displayName="MediaLengthInSeconds" ma:hidden="true" ma:internalName="MediaLengthInSeconds" ma:readOnly="true">
      <xsd:simpleType>
        <xsd:restriction base="dms:Unknown"/>
      </xsd:simpleType>
    </xsd:element>
    <xsd:element name="lcf76f155ced4ddcb4097134ff3c332f" ma:index="20" nillable="true" ma:taxonomy="true" ma:internalName="lcf76f155ced4ddcb4097134ff3c332f" ma:taxonomyFieldName="MediaServiceImageTags" ma:displayName="Image Tags" ma:readOnly="false" ma:fieldId="{5cf76f15-5ced-4ddc-b409-7134ff3c332f}" ma:taxonomyMulti="true" ma:sspId="79cf906e-e933-44a8-8421-1c91ada6f122"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8fb7fb06-e54e-4d8c-baa3-8346aac14160"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0867c8d-1cc9-4acd-a073-94634f6a764f" elementFormDefault="qualified">
    <xsd:import namespace="http://schemas.microsoft.com/office/2006/documentManagement/types"/>
    <xsd:import namespace="http://schemas.microsoft.com/office/infopath/2007/PartnerControls"/>
    <xsd:element name="TaxCatchAll" ma:index="21" nillable="true" ma:displayName="Taxonomy Catch All Column" ma:hidden="true" ma:list="{27c5ac5a-8d6b-44fd-9ea1-555ceeb02de0}" ma:internalName="TaxCatchAll" ma:showField="CatchAllData" ma:web="8fb7fb06-e54e-4d8c-baa3-8346aac14160">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4A7DC088-3E42-44B6-9FFA-C238D86D9867}">
  <ds:schemaRefs>
    <ds:schemaRef ds:uri="http://schemas.microsoft.com/sharepoint/v3/contenttype/forms"/>
  </ds:schemaRefs>
</ds:datastoreItem>
</file>

<file path=customXml/itemProps2.xml><?xml version="1.0" encoding="utf-8"?>
<ds:datastoreItem xmlns:ds="http://schemas.openxmlformats.org/officeDocument/2006/customXml" ds:itemID="{DD64BE7D-87CF-4220-A5DB-FEA353F45DC5}">
  <ds:schemaRefs>
    <ds:schemaRef ds:uri="http://schemas.microsoft.com/office/infopath/2007/PartnerControls"/>
    <ds:schemaRef ds:uri="http://schemas.openxmlformats.org/package/2006/metadata/core-properties"/>
    <ds:schemaRef ds:uri="http://purl.org/dc/elements/1.1/"/>
    <ds:schemaRef ds:uri="http://purl.org/dc/terms/"/>
    <ds:schemaRef ds:uri="20867c8d-1cc9-4acd-a073-94634f6a764f"/>
    <ds:schemaRef ds:uri="8fb7fb06-e54e-4d8c-baa3-8346aac14160"/>
    <ds:schemaRef ds:uri="6b2698ac-5319-4dc7-aad5-eaac0afd0944"/>
    <ds:schemaRef ds:uri="http://schemas.microsoft.com/sharepoint/v3"/>
    <ds:schemaRef ds:uri="http://schemas.microsoft.com/office/2006/documentManagement/types"/>
    <ds:schemaRef ds:uri="http://schemas.microsoft.com/office/2006/metadata/properties"/>
    <ds:schemaRef ds:uri="http://www.w3.org/XML/1998/namespace"/>
    <ds:schemaRef ds:uri="http://purl.org/dc/dcmitype/"/>
  </ds:schemaRefs>
</ds:datastoreItem>
</file>

<file path=customXml/itemProps3.xml><?xml version="1.0" encoding="utf-8"?>
<ds:datastoreItem xmlns:ds="http://schemas.openxmlformats.org/officeDocument/2006/customXml" ds:itemID="{C29AB85D-12ED-4549-AFE5-F23CBE76834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6b2698ac-5319-4dc7-aad5-eaac0afd0944"/>
    <ds:schemaRef ds:uri="8fb7fb06-e54e-4d8c-baa3-8346aac14160"/>
    <ds:schemaRef ds:uri="20867c8d-1cc9-4acd-a073-94634f6a764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ww template</vt:lpstr>
      <vt:lpstr>GUIDANCE</vt:lpstr>
      <vt:lpstr>vocabular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SARS-CoV-2: wastewater surveillance; version 1.0</dc:title>
  <dc:subject/>
  <dc:creator>Biosample Team</dc:creator>
  <cp:keywords/>
  <dc:description>Use for SARS-CoV-2 wastewater surveillance samples that are relevant to public health. Required attributes include those considered useful for the rapid analysis and trace back of SARS-CoV-2 cases.</dc:description>
  <cp:lastModifiedBy>Timme, Ruth</cp:lastModifiedBy>
  <cp:revision/>
  <dcterms:created xsi:type="dcterms:W3CDTF">2021-08-16T06:00:16Z</dcterms:created>
  <dcterms:modified xsi:type="dcterms:W3CDTF">2023-08-22T17:24:5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2BB2BE5BFB1F64AA8626F2C3F9BC929</vt:lpwstr>
  </property>
  <property fmtid="{D5CDD505-2E9C-101B-9397-08002B2CF9AE}" pid="3" name="MediaServiceImageTags">
    <vt:lpwstr/>
  </property>
</Properties>
</file>